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ate1904="1"/>
  <mc:AlternateContent xmlns:mc="http://schemas.openxmlformats.org/markup-compatibility/2006">
    <mc:Choice Requires="x15">
      <x15ac:absPath xmlns:x15ac="http://schemas.microsoft.com/office/spreadsheetml/2010/11/ac" url="/Users/jefmol/Downloads/PLOS_Resubmission_All_SB20190829/Tables/"/>
    </mc:Choice>
  </mc:AlternateContent>
  <xr:revisionPtr revIDLastSave="0" documentId="8_{3F9EA5CF-51AB-4143-A9D1-4B9F003C7BCA}" xr6:coauthVersionLast="40" xr6:coauthVersionMax="40" xr10:uidLastSave="{00000000-0000-0000-0000-000000000000}"/>
  <bookViews>
    <workbookView xWindow="0" yWindow="460" windowWidth="15960" windowHeight="18080" xr2:uid="{00000000-000D-0000-FFFF-FFFF00000000}"/>
  </bookViews>
  <sheets>
    <sheet name="average_cell_ages" sheetId="1" r:id="rId1"/>
    <sheet name="CD62L_inclusion_exclusion" sheetId="2" r:id="rId2"/>
    <sheet name="CD4_all_models_parameter_identi" sheetId="3" r:id="rId3"/>
    <sheet name="CD4_LMIIpositive_parameter_iden" sheetId="4" r:id="rId4"/>
    <sheet name="CD8_parameter_identification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53" i="5" l="1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AH38" i="3"/>
  <c r="AG38" i="3"/>
  <c r="AF38" i="3"/>
  <c r="AE38" i="3"/>
  <c r="AD38" i="3"/>
  <c r="AC38" i="3"/>
  <c r="AB38" i="3"/>
  <c r="AA38" i="3"/>
  <c r="Z38" i="3"/>
  <c r="Y38" i="3"/>
  <c r="W38" i="3"/>
  <c r="AH37" i="3"/>
  <c r="AG37" i="3"/>
  <c r="AF37" i="3"/>
  <c r="AE37" i="3"/>
  <c r="AD37" i="3"/>
  <c r="AC37" i="3"/>
  <c r="AB37" i="3"/>
  <c r="AA37" i="3"/>
  <c r="Z37" i="3"/>
  <c r="Y37" i="3"/>
  <c r="W37" i="3"/>
  <c r="AH36" i="3"/>
  <c r="AG36" i="3"/>
  <c r="AF36" i="3"/>
  <c r="AE36" i="3"/>
  <c r="AD36" i="3"/>
  <c r="AC36" i="3"/>
  <c r="AB36" i="3"/>
  <c r="AA36" i="3"/>
  <c r="Z36" i="3"/>
  <c r="Y36" i="3"/>
  <c r="X36" i="3"/>
  <c r="W36" i="3"/>
  <c r="AH35" i="3"/>
  <c r="AG35" i="3"/>
  <c r="AF35" i="3"/>
  <c r="AE35" i="3"/>
  <c r="AD35" i="3"/>
  <c r="AC35" i="3"/>
  <c r="AB35" i="3"/>
  <c r="AA35" i="3"/>
  <c r="Z35" i="3"/>
  <c r="Y35" i="3"/>
  <c r="X35" i="3"/>
  <c r="W35" i="3"/>
  <c r="AH34" i="3"/>
  <c r="AG34" i="3"/>
  <c r="AF34" i="3"/>
  <c r="AE34" i="3"/>
  <c r="AD34" i="3"/>
  <c r="AC34" i="3"/>
  <c r="AB34" i="3"/>
  <c r="Y34" i="3"/>
  <c r="W34" i="3"/>
  <c r="AH33" i="3"/>
  <c r="AG33" i="3"/>
  <c r="AF33" i="3"/>
  <c r="AE33" i="3"/>
  <c r="AD33" i="3"/>
  <c r="AC33" i="3"/>
  <c r="AB33" i="3"/>
  <c r="Y33" i="3"/>
  <c r="X33" i="3"/>
  <c r="W33" i="3"/>
  <c r="AH32" i="3"/>
  <c r="AG32" i="3"/>
  <c r="AF32" i="3"/>
  <c r="AE32" i="3"/>
  <c r="AD32" i="3"/>
  <c r="AC32" i="3"/>
  <c r="AB32" i="3"/>
  <c r="AA32" i="3"/>
  <c r="Z32" i="3"/>
  <c r="Y32" i="3"/>
  <c r="X32" i="3"/>
  <c r="W32" i="3"/>
  <c r="AH31" i="3"/>
  <c r="AG31" i="3"/>
  <c r="AF31" i="3"/>
  <c r="AE31" i="3"/>
  <c r="AD31" i="3"/>
  <c r="AC31" i="3"/>
  <c r="AB31" i="3"/>
  <c r="AA31" i="3"/>
  <c r="Z31" i="3"/>
  <c r="Y31" i="3"/>
  <c r="X31" i="3"/>
  <c r="W31" i="3"/>
  <c r="AH30" i="3"/>
  <c r="AE30" i="3"/>
  <c r="AC30" i="3"/>
  <c r="AB30" i="3"/>
  <c r="AA30" i="3"/>
  <c r="Z30" i="3"/>
  <c r="Y30" i="3"/>
  <c r="X30" i="3"/>
  <c r="W30" i="3"/>
  <c r="AH29" i="3"/>
  <c r="AG29" i="3"/>
  <c r="AF29" i="3"/>
  <c r="AE29" i="3"/>
  <c r="AD29" i="3"/>
  <c r="AC29" i="3"/>
  <c r="AB29" i="3"/>
  <c r="Y29" i="3"/>
  <c r="W29" i="3"/>
  <c r="AH28" i="3"/>
  <c r="AG28" i="3"/>
  <c r="AF28" i="3"/>
  <c r="AE28" i="3"/>
  <c r="AD28" i="3"/>
  <c r="AC28" i="3"/>
  <c r="AB28" i="3"/>
  <c r="AA28" i="3"/>
  <c r="Z28" i="3"/>
  <c r="Y28" i="3"/>
  <c r="X28" i="3"/>
  <c r="W28" i="3"/>
  <c r="AH27" i="3"/>
  <c r="AG27" i="3"/>
  <c r="AF27" i="3"/>
  <c r="AE27" i="3"/>
  <c r="AD27" i="3"/>
  <c r="AC27" i="3"/>
  <c r="AB27" i="3"/>
  <c r="AA27" i="3"/>
  <c r="Z27" i="3"/>
  <c r="Y27" i="3"/>
  <c r="W27" i="3"/>
  <c r="AH26" i="3"/>
  <c r="AG26" i="3"/>
  <c r="AF26" i="3"/>
  <c r="AE26" i="3"/>
  <c r="AD26" i="3"/>
  <c r="AC26" i="3"/>
  <c r="AB26" i="3"/>
  <c r="AA26" i="3"/>
  <c r="Z26" i="3"/>
  <c r="Y26" i="3"/>
  <c r="X26" i="3"/>
  <c r="W26" i="3"/>
  <c r="AH25" i="3"/>
  <c r="AG25" i="3"/>
  <c r="AF25" i="3"/>
  <c r="AE25" i="3"/>
  <c r="AD25" i="3"/>
  <c r="AC25" i="3"/>
  <c r="AB25" i="3"/>
  <c r="AA25" i="3"/>
  <c r="Z25" i="3"/>
  <c r="Y25" i="3"/>
  <c r="X25" i="3"/>
  <c r="W25" i="3"/>
  <c r="AH24" i="3"/>
  <c r="AG24" i="3"/>
  <c r="AF24" i="3"/>
  <c r="AE24" i="3"/>
  <c r="AD24" i="3"/>
  <c r="AC24" i="3"/>
  <c r="AB24" i="3"/>
  <c r="AA24" i="3"/>
  <c r="Z24" i="3"/>
  <c r="Y24" i="3"/>
  <c r="W24" i="3"/>
  <c r="AH23" i="3"/>
  <c r="AG23" i="3"/>
  <c r="AF23" i="3"/>
  <c r="AE23" i="3"/>
  <c r="AD23" i="3"/>
  <c r="AC23" i="3"/>
  <c r="AB23" i="3"/>
  <c r="AA23" i="3"/>
  <c r="Z23" i="3"/>
  <c r="Y23" i="3"/>
  <c r="X23" i="3"/>
  <c r="W23" i="3"/>
  <c r="AH22" i="3"/>
  <c r="AG22" i="3"/>
  <c r="AF22" i="3"/>
  <c r="AE22" i="3"/>
  <c r="AD22" i="3"/>
  <c r="AC22" i="3"/>
  <c r="AB22" i="3"/>
  <c r="AA22" i="3"/>
  <c r="Z22" i="3"/>
  <c r="Y22" i="3"/>
  <c r="W22" i="3"/>
  <c r="AH21" i="3"/>
  <c r="AG21" i="3"/>
  <c r="AF21" i="3"/>
  <c r="AE21" i="3"/>
  <c r="AD21" i="3"/>
  <c r="AC21" i="3"/>
  <c r="AB21" i="3"/>
  <c r="AA21" i="3"/>
  <c r="Z21" i="3"/>
  <c r="Y21" i="3"/>
  <c r="X21" i="3"/>
  <c r="W21" i="3"/>
  <c r="AH20" i="3"/>
  <c r="AG20" i="3"/>
  <c r="AF20" i="3"/>
  <c r="AE20" i="3"/>
  <c r="AD20" i="3"/>
  <c r="AC20" i="3"/>
  <c r="AB20" i="3"/>
  <c r="Y20" i="3"/>
  <c r="W20" i="3"/>
  <c r="AH19" i="3"/>
  <c r="AG19" i="3"/>
  <c r="AF19" i="3"/>
  <c r="AE19" i="3"/>
  <c r="AD19" i="3"/>
  <c r="AC19" i="3"/>
  <c r="AB19" i="3"/>
  <c r="Y19" i="3"/>
  <c r="W19" i="3"/>
  <c r="AH18" i="3"/>
  <c r="AG18" i="3"/>
  <c r="AF18" i="3"/>
  <c r="AE18" i="3"/>
  <c r="AD18" i="3"/>
  <c r="AC18" i="3"/>
  <c r="AB18" i="3"/>
  <c r="AA18" i="3"/>
  <c r="Z18" i="3"/>
  <c r="Y18" i="3"/>
  <c r="X18" i="3"/>
  <c r="W18" i="3"/>
  <c r="AH17" i="3"/>
  <c r="AG17" i="3"/>
  <c r="AF17" i="3"/>
  <c r="AE17" i="3"/>
  <c r="AD17" i="3"/>
  <c r="AC17" i="3"/>
  <c r="AB17" i="3"/>
  <c r="AA17" i="3"/>
  <c r="Z17" i="3"/>
  <c r="Y17" i="3"/>
  <c r="X17" i="3"/>
  <c r="W17" i="3"/>
  <c r="AH16" i="3"/>
  <c r="AG16" i="3"/>
  <c r="AF16" i="3"/>
  <c r="AE16" i="3"/>
  <c r="AD16" i="3"/>
  <c r="AC16" i="3"/>
  <c r="AB16" i="3"/>
  <c r="AA16" i="3"/>
  <c r="Z16" i="3"/>
  <c r="Y16" i="3"/>
  <c r="X16" i="3"/>
  <c r="W16" i="3"/>
  <c r="AH15" i="3"/>
  <c r="AG15" i="3"/>
  <c r="AF15" i="3"/>
  <c r="AE15" i="3"/>
  <c r="AD15" i="3"/>
  <c r="AC15" i="3"/>
  <c r="AB15" i="3"/>
  <c r="AA15" i="3"/>
  <c r="Z15" i="3"/>
  <c r="Y15" i="3"/>
  <c r="X15" i="3"/>
  <c r="W15" i="3"/>
  <c r="AH14" i="3"/>
  <c r="AG14" i="3"/>
  <c r="AF14" i="3"/>
  <c r="AE14" i="3"/>
  <c r="AD14" i="3"/>
  <c r="AC14" i="3"/>
  <c r="AB14" i="3"/>
  <c r="AA14" i="3"/>
  <c r="Z14" i="3"/>
  <c r="Y14" i="3"/>
  <c r="X14" i="3"/>
  <c r="W14" i="3"/>
  <c r="AH13" i="3"/>
  <c r="AG13" i="3"/>
  <c r="AF13" i="3"/>
  <c r="AE13" i="3"/>
  <c r="AD13" i="3"/>
  <c r="AC13" i="3"/>
  <c r="AB13" i="3"/>
  <c r="AA13" i="3"/>
  <c r="Z13" i="3"/>
  <c r="Y13" i="3"/>
  <c r="X13" i="3"/>
  <c r="W13" i="3"/>
  <c r="AH12" i="3"/>
  <c r="AE12" i="3"/>
  <c r="AC12" i="3"/>
  <c r="AB12" i="3"/>
  <c r="AA12" i="3"/>
  <c r="Z12" i="3"/>
  <c r="Y12" i="3"/>
  <c r="X12" i="3"/>
  <c r="W12" i="3"/>
  <c r="AH11" i="3"/>
  <c r="AG11" i="3"/>
  <c r="AF11" i="3"/>
  <c r="AE11" i="3"/>
  <c r="AD11" i="3"/>
  <c r="AC11" i="3"/>
  <c r="AB11" i="3"/>
  <c r="AA11" i="3"/>
  <c r="Z11" i="3"/>
  <c r="Y11" i="3"/>
  <c r="W11" i="3"/>
  <c r="AH10" i="3"/>
  <c r="AG10" i="3"/>
  <c r="AF10" i="3"/>
  <c r="AE10" i="3"/>
  <c r="AD10" i="3"/>
  <c r="AC10" i="3"/>
  <c r="AB10" i="3"/>
  <c r="AA10" i="3"/>
  <c r="Z10" i="3"/>
  <c r="Y10" i="3"/>
  <c r="X10" i="3"/>
  <c r="W10" i="3"/>
  <c r="AH9" i="3"/>
  <c r="AG9" i="3"/>
  <c r="AF9" i="3"/>
  <c r="AE9" i="3"/>
  <c r="AD9" i="3"/>
  <c r="AC9" i="3"/>
  <c r="AB9" i="3"/>
  <c r="AA9" i="3"/>
  <c r="Z9" i="3"/>
  <c r="Y9" i="3"/>
  <c r="X9" i="3"/>
  <c r="W9" i="3"/>
  <c r="AH8" i="3"/>
  <c r="AG8" i="3"/>
  <c r="AF8" i="3"/>
  <c r="AE8" i="3"/>
  <c r="AD8" i="3"/>
  <c r="AC8" i="3"/>
  <c r="AB8" i="3"/>
  <c r="AA8" i="3"/>
  <c r="Z8" i="3"/>
  <c r="Y8" i="3"/>
  <c r="X8" i="3"/>
  <c r="W8" i="3"/>
  <c r="AH7" i="3"/>
  <c r="AE7" i="3"/>
  <c r="AC7" i="3"/>
  <c r="AB7" i="3"/>
  <c r="AA7" i="3"/>
  <c r="Z7" i="3"/>
  <c r="Y7" i="3"/>
  <c r="X7" i="3"/>
  <c r="W7" i="3"/>
  <c r="AH6" i="3"/>
  <c r="AG6" i="3"/>
  <c r="AF6" i="3"/>
  <c r="AE6" i="3"/>
  <c r="AD6" i="3"/>
  <c r="AC6" i="3"/>
  <c r="AB6" i="3"/>
  <c r="Y6" i="3"/>
  <c r="W6" i="3"/>
  <c r="AH5" i="3"/>
  <c r="AG5" i="3"/>
  <c r="AF5" i="3"/>
  <c r="AE5" i="3"/>
  <c r="AD5" i="3"/>
  <c r="AC5" i="3"/>
  <c r="AB5" i="3"/>
  <c r="AA5" i="3"/>
  <c r="Z5" i="3"/>
  <c r="Y5" i="3"/>
  <c r="W5" i="3"/>
  <c r="AH4" i="3"/>
  <c r="AG4" i="3"/>
  <c r="AF4" i="3"/>
  <c r="AE4" i="3"/>
  <c r="AD4" i="3"/>
  <c r="AC4" i="3"/>
  <c r="AB4" i="3"/>
  <c r="Y4" i="3"/>
  <c r="W4" i="3"/>
  <c r="AH3" i="3"/>
  <c r="AG3" i="3"/>
  <c r="AF3" i="3"/>
  <c r="AE3" i="3"/>
  <c r="AD3" i="3"/>
  <c r="AC3" i="3"/>
  <c r="AB3" i="3"/>
  <c r="AA3" i="3"/>
  <c r="Z3" i="3"/>
  <c r="Y3" i="3"/>
  <c r="W3" i="3"/>
</calcChain>
</file>

<file path=xl/sharedStrings.xml><?xml version="1.0" encoding="utf-8"?>
<sst xmlns="http://schemas.openxmlformats.org/spreadsheetml/2006/main" count="791" uniqueCount="153">
  <si>
    <t>Subject ID</t>
  </si>
  <si>
    <t>Sample</t>
  </si>
  <si>
    <t>Date of collection</t>
  </si>
  <si>
    <t>Date of birth</t>
  </si>
  <si>
    <t>Age of subject</t>
  </si>
  <si>
    <t>CD31+ T cell frequency</t>
  </si>
  <si>
    <t>Delta14C</t>
  </si>
  <si>
    <t>Delta14C error (2*std)</t>
  </si>
  <si>
    <t>Description</t>
  </si>
  <si>
    <t>Cell type</t>
  </si>
  <si>
    <t xml:space="preserve">Average cell DNA age </t>
  </si>
  <si>
    <t>Average cell DNA age, lower bound</t>
  </si>
  <si>
    <t>Average cell DNA age, upper bound</t>
  </si>
  <si>
    <t>NaN</t>
  </si>
  <si>
    <t>CD8+ CD45RA+ CD62L+</t>
  </si>
  <si>
    <t>CD8 naive</t>
  </si>
  <si>
    <t>CD4+ CD45RA+ CCR7+ CD31-</t>
  </si>
  <si>
    <t>CD31-</t>
  </si>
  <si>
    <t>CD4+ CD45RA+ CCR7+ CD31+</t>
  </si>
  <si>
    <t>CD31+</t>
  </si>
  <si>
    <t>CD8+ CD45RA+ CCR7+</t>
  </si>
  <si>
    <t>Average cell age</t>
  </si>
  <si>
    <t>Cell number</t>
  </si>
  <si>
    <t>TREC per cell</t>
  </si>
  <si>
    <t>Cell loss rate</t>
  </si>
  <si>
    <t>Cell proliferation rate</t>
  </si>
  <si>
    <t>Thymic output rate</t>
  </si>
  <si>
    <t>Sex of donor</t>
  </si>
  <si>
    <t>exclude</t>
  </si>
  <si>
    <t>incl</t>
  </si>
  <si>
    <t>include</t>
  </si>
  <si>
    <t>Min.</t>
  </si>
  <si>
    <t>25.04</t>
  </si>
  <si>
    <t>20.13</t>
  </si>
  <si>
    <t>0.000</t>
  </si>
  <si>
    <t>64.21</t>
  </si>
  <si>
    <t>0.05980</t>
  </si>
  <si>
    <t>0.05242</t>
  </si>
  <si>
    <t>0.03993</t>
  </si>
  <si>
    <t>0.917</t>
  </si>
  <si>
    <t>F:15</t>
  </si>
  <si>
    <t>F:23</t>
  </si>
  <si>
    <t>1st Qu.</t>
  </si>
  <si>
    <t>39.12</t>
  </si>
  <si>
    <t>39.17</t>
  </si>
  <si>
    <t>3.942</t>
  </si>
  <si>
    <t>3.171</t>
  </si>
  <si>
    <t>80.56</t>
  </si>
  <si>
    <t>81.46</t>
  </si>
  <si>
    <t>0.07162</t>
  </si>
  <si>
    <t>0.07224</t>
  </si>
  <si>
    <t>0.11909</t>
  </si>
  <si>
    <t>0.13122</t>
  </si>
  <si>
    <t>0.08430</t>
  </si>
  <si>
    <t>0.09056</t>
  </si>
  <si>
    <t>2.861</t>
  </si>
  <si>
    <t>2.958</t>
  </si>
  <si>
    <t>M:20</t>
  </si>
  <si>
    <t>M:29</t>
  </si>
  <si>
    <t>Median</t>
  </si>
  <si>
    <t>47.13</t>
  </si>
  <si>
    <t>46.92</t>
  </si>
  <si>
    <t>6.139</t>
  </si>
  <si>
    <t>5.522</t>
  </si>
  <si>
    <t>102.02</t>
  </si>
  <si>
    <t>102.67</t>
  </si>
  <si>
    <t>0.08547</t>
  </si>
  <si>
    <t>0.08586</t>
  </si>
  <si>
    <t>0.16289</t>
  </si>
  <si>
    <t>0.18111</t>
  </si>
  <si>
    <t>0.09856</t>
  </si>
  <si>
    <t>0.11898</t>
  </si>
  <si>
    <t>7.711</t>
  </si>
  <si>
    <t>7.691</t>
  </si>
  <si>
    <t>Mean</t>
  </si>
  <si>
    <t>45.60</t>
  </si>
  <si>
    <t>45.77</t>
  </si>
  <si>
    <t>6.205</t>
  </si>
  <si>
    <t>5.490</t>
  </si>
  <si>
    <t>109.12</t>
  </si>
  <si>
    <t>108.64</t>
  </si>
  <si>
    <t>0.08832</t>
  </si>
  <si>
    <t>0.08801</t>
  </si>
  <si>
    <t>5.95615</t>
  </si>
  <si>
    <t>8.16939</t>
  </si>
  <si>
    <t>3.95754</t>
  </si>
  <si>
    <t>5.17190</t>
  </si>
  <si>
    <t>219.250</t>
  </si>
  <si>
    <t>374.764</t>
  </si>
  <si>
    <t>3rd Qu.</t>
  </si>
  <si>
    <t>54.55</t>
  </si>
  <si>
    <t>54.21</t>
  </si>
  <si>
    <t>8.398</t>
  </si>
  <si>
    <t>7.621</t>
  </si>
  <si>
    <t>128.04</t>
  </si>
  <si>
    <t>127.90</t>
  </si>
  <si>
    <t>0.10041</t>
  </si>
  <si>
    <t>0.10033</t>
  </si>
  <si>
    <t>0.25430</t>
  </si>
  <si>
    <t>0.31536</t>
  </si>
  <si>
    <t>0.16162</t>
  </si>
  <si>
    <t>0.20659</t>
  </si>
  <si>
    <t>14.898</t>
  </si>
  <si>
    <t>15.237</t>
  </si>
  <si>
    <t>Max.</t>
  </si>
  <si>
    <t>60.88</t>
  </si>
  <si>
    <t>19.077</t>
  </si>
  <si>
    <t>181.01</t>
  </si>
  <si>
    <t>201.62</t>
  </si>
  <si>
    <t>0.12671</t>
  </si>
  <si>
    <t>0.13587</t>
  </si>
  <si>
    <t>100.00000</t>
  </si>
  <si>
    <t>67.65941</t>
  </si>
  <si>
    <t>3928.356</t>
  </si>
  <si>
    <t>5655.169</t>
  </si>
  <si>
    <t>cell loss rate, CD4+/CD31+ T cells (per year)</t>
  </si>
  <si>
    <t>cell loss rate, CD4+/CD31- T cells (per year)</t>
  </si>
  <si>
    <t>lifespan, CD4+/CD31+ T cells (years)</t>
  </si>
  <si>
    <t>lifespan, CD4+/CD31- T cells (years)</t>
  </si>
  <si>
    <t>interdivision times, CD4+/CD31+ T cells (years)</t>
  </si>
  <si>
    <t>interdivision times, CD4+/CD31- T cells (years)</t>
  </si>
  <si>
    <t>CD31 marker loss probability (unit less)</t>
  </si>
  <si>
    <t>Thymic output (cell/µL/year)</t>
  </si>
  <si>
    <t>Error</t>
  </si>
  <si>
    <t>Average cell DNA age (years), CD4+/CD31+ T cells</t>
  </si>
  <si>
    <t>Average cell DNA age (years), CD4+/CD31- T cells</t>
  </si>
  <si>
    <t>CD4+ T cell density (cell/µL blood) (estimated)</t>
  </si>
  <si>
    <t>TREC per CD4+ T cell (estimated)</t>
  </si>
  <si>
    <t>TREC per CD4+/CD31+ T cell (estimated)</t>
  </si>
  <si>
    <t>TREC per CD4+/CD31- T cell (estimated)</t>
  </si>
  <si>
    <t>CD31 marker frequency (some estimated)</t>
  </si>
  <si>
    <t>CD31 marker frequency estimated (0=no, 1=yes)</t>
  </si>
  <si>
    <t xml:space="preserve">Model I </t>
  </si>
  <si>
    <t>Model II</t>
  </si>
  <si>
    <t>Model III</t>
  </si>
  <si>
    <t>Model IV</t>
  </si>
  <si>
    <t>Model V</t>
  </si>
  <si>
    <t>Model II positive</t>
  </si>
  <si>
    <t>inf</t>
  </si>
  <si>
    <t>in</t>
  </si>
  <si>
    <t>peripheral proliferation rate, CD4+/CD31+ T cells (per year)</t>
  </si>
  <si>
    <t>Thymic output (cells/µL/year)</t>
  </si>
  <si>
    <t>Type of parameter identification</t>
  </si>
  <si>
    <t>IIc_non_optimal_positive</t>
  </si>
  <si>
    <t>IIb_rank_deficient</t>
  </si>
  <si>
    <t>IIa_full_rank_positive</t>
  </si>
  <si>
    <t>Average cell DNA age (years), CD8+ T cells</t>
  </si>
  <si>
    <t>CD8+ T cell density (cell/µL blood) (estimated)</t>
  </si>
  <si>
    <t>TREC per CD8+ T cell (estimated)</t>
  </si>
  <si>
    <t>CD31 marker frequency (estimated)</t>
  </si>
  <si>
    <t>cell loss rate, CD8+ T cells (per year)</t>
  </si>
  <si>
    <t>lifespan, CD8+ T cells (years)</t>
  </si>
  <si>
    <t>interdivision times, CD8+ T cells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indexed="8"/>
      <name val="Helvetica Neue"/>
    </font>
    <font>
      <b/>
      <sz val="10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2"/>
        <bgColor auto="1"/>
      </patternFill>
    </fill>
  </fills>
  <borders count="3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2"/>
      </right>
      <top style="thin">
        <color indexed="10"/>
      </top>
      <bottom style="thin">
        <color indexed="11"/>
      </bottom>
      <diagonal/>
    </border>
    <border>
      <left style="thin">
        <color indexed="12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2"/>
      </right>
      <top style="thin">
        <color indexed="11"/>
      </top>
      <bottom style="thin">
        <color indexed="10"/>
      </bottom>
      <diagonal/>
    </border>
    <border>
      <left style="thin">
        <color indexed="12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2"/>
      </right>
      <top style="thin">
        <color indexed="10"/>
      </top>
      <bottom style="thin">
        <color indexed="10"/>
      </bottom>
      <diagonal/>
    </border>
    <border>
      <left style="thin">
        <color indexed="12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2"/>
      </right>
      <top style="thin">
        <color indexed="15"/>
      </top>
      <bottom style="thin">
        <color indexed="15"/>
      </bottom>
      <diagonal/>
    </border>
    <border>
      <left style="thin">
        <color indexed="12"/>
      </left>
      <right/>
      <top style="thin">
        <color indexed="15"/>
      </top>
      <bottom style="thin">
        <color indexed="15"/>
      </bottom>
      <diagonal/>
    </border>
    <border>
      <left/>
      <right/>
      <top style="thin">
        <color indexed="15"/>
      </top>
      <bottom style="thin">
        <color indexed="15"/>
      </bottom>
      <diagonal/>
    </border>
    <border>
      <left/>
      <right style="thin">
        <color indexed="12"/>
      </right>
      <top style="thin">
        <color indexed="15"/>
      </top>
      <bottom style="thin">
        <color indexed="15"/>
      </bottom>
      <diagonal/>
    </border>
    <border>
      <left/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2"/>
      </bottom>
      <diagonal/>
    </border>
    <border>
      <left style="thin">
        <color indexed="15"/>
      </left>
      <right style="thin">
        <color indexed="12"/>
      </right>
      <top style="thin">
        <color indexed="15"/>
      </top>
      <bottom style="thin">
        <color indexed="12"/>
      </bottom>
      <diagonal/>
    </border>
    <border>
      <left style="thin">
        <color indexed="12"/>
      </left>
      <right style="thin">
        <color indexed="15"/>
      </right>
      <top style="thin">
        <color indexed="15"/>
      </top>
      <bottom style="thin">
        <color indexed="12"/>
      </bottom>
      <diagonal/>
    </border>
    <border>
      <left style="thin">
        <color indexed="15"/>
      </left>
      <right style="thin">
        <color indexed="15"/>
      </right>
      <top style="thin">
        <color indexed="12"/>
      </top>
      <bottom style="thin">
        <color indexed="15"/>
      </bottom>
      <diagonal/>
    </border>
    <border>
      <left style="thin">
        <color indexed="15"/>
      </left>
      <right style="thin">
        <color indexed="12"/>
      </right>
      <top style="thin">
        <color indexed="12"/>
      </top>
      <bottom style="thin">
        <color indexed="15"/>
      </bottom>
      <diagonal/>
    </border>
    <border>
      <left style="thin">
        <color indexed="12"/>
      </left>
      <right style="thin">
        <color indexed="15"/>
      </right>
      <top style="thin">
        <color indexed="12"/>
      </top>
      <bottom style="thin">
        <color indexed="15"/>
      </bottom>
      <diagonal/>
    </border>
    <border>
      <left style="thin">
        <color indexed="12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5"/>
      </bottom>
      <diagonal/>
    </border>
    <border>
      <left style="thin">
        <color indexed="10"/>
      </left>
      <right style="thin">
        <color indexed="15"/>
      </right>
      <top style="thin">
        <color indexed="10"/>
      </top>
      <bottom style="thin">
        <color indexed="10"/>
      </bottom>
      <diagonal/>
    </border>
    <border>
      <left style="thin">
        <color indexed="15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5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74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>
      <alignment vertical="top" wrapText="1"/>
    </xf>
    <xf numFmtId="49" fontId="1" fillId="2" borderId="2" xfId="0" applyNumberFormat="1" applyFont="1" applyFill="1" applyBorder="1" applyAlignment="1">
      <alignment vertical="top" wrapText="1"/>
    </xf>
    <xf numFmtId="49" fontId="1" fillId="2" borderId="3" xfId="0" applyNumberFormat="1" applyFont="1" applyFill="1" applyBorder="1" applyAlignment="1">
      <alignment vertical="top" wrapText="1"/>
    </xf>
    <xf numFmtId="1" fontId="1" fillId="3" borderId="4" xfId="0" applyNumberFormat="1" applyFont="1" applyFill="1" applyBorder="1" applyAlignment="1">
      <alignment vertical="top" wrapText="1"/>
    </xf>
    <xf numFmtId="1" fontId="0" fillId="4" borderId="5" xfId="0" applyNumberFormat="1" applyFont="1" applyFill="1" applyBorder="1" applyAlignment="1">
      <alignment vertical="top" wrapText="1"/>
    </xf>
    <xf numFmtId="2" fontId="0" fillId="4" borderId="6" xfId="0" applyNumberFormat="1" applyFont="1" applyFill="1" applyBorder="1" applyAlignment="1">
      <alignment vertical="top" wrapText="1"/>
    </xf>
    <xf numFmtId="49" fontId="0" fillId="4" borderId="6" xfId="0" applyNumberFormat="1" applyFont="1" applyFill="1" applyBorder="1" applyAlignment="1">
      <alignment vertical="top" wrapText="1"/>
    </xf>
    <xf numFmtId="49" fontId="0" fillId="4" borderId="7" xfId="0" applyNumberFormat="1" applyFont="1" applyFill="1" applyBorder="1" applyAlignment="1">
      <alignment vertical="top" wrapText="1"/>
    </xf>
    <xf numFmtId="2" fontId="0" fillId="4" borderId="8" xfId="0" applyNumberFormat="1" applyFont="1" applyFill="1" applyBorder="1" applyAlignment="1">
      <alignment vertical="top" wrapText="1"/>
    </xf>
    <xf numFmtId="1" fontId="1" fillId="3" borderId="9" xfId="0" applyNumberFormat="1" applyFont="1" applyFill="1" applyBorder="1" applyAlignment="1">
      <alignment vertical="top" wrapText="1"/>
    </xf>
    <xf numFmtId="1" fontId="0" fillId="4" borderId="10" xfId="0" applyNumberFormat="1" applyFont="1" applyFill="1" applyBorder="1" applyAlignment="1">
      <alignment vertical="top" wrapText="1"/>
    </xf>
    <xf numFmtId="2" fontId="0" fillId="4" borderId="11" xfId="0" applyNumberFormat="1" applyFont="1" applyFill="1" applyBorder="1" applyAlignment="1">
      <alignment vertical="top" wrapText="1"/>
    </xf>
    <xf numFmtId="49" fontId="0" fillId="4" borderId="11" xfId="0" applyNumberFormat="1" applyFont="1" applyFill="1" applyBorder="1" applyAlignment="1">
      <alignment vertical="top" wrapText="1"/>
    </xf>
    <xf numFmtId="49" fontId="0" fillId="4" borderId="12" xfId="0" applyNumberFormat="1" applyFont="1" applyFill="1" applyBorder="1" applyAlignment="1">
      <alignment vertical="top" wrapText="1"/>
    </xf>
    <xf numFmtId="2" fontId="0" fillId="4" borderId="13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2" borderId="1" xfId="0" applyFont="1" applyFill="1" applyBorder="1" applyAlignment="1">
      <alignment vertical="top"/>
    </xf>
    <xf numFmtId="0" fontId="1" fillId="5" borderId="4" xfId="0" applyFont="1" applyFill="1" applyBorder="1" applyAlignment="1">
      <alignment vertical="top"/>
    </xf>
    <xf numFmtId="49" fontId="0" fillId="4" borderId="5" xfId="0" applyNumberFormat="1" applyFont="1" applyFill="1" applyBorder="1" applyAlignment="1">
      <alignment vertical="top"/>
    </xf>
    <xf numFmtId="49" fontId="0" fillId="4" borderId="6" xfId="0" applyNumberFormat="1" applyFont="1" applyFill="1" applyBorder="1" applyAlignment="1">
      <alignment vertical="top"/>
    </xf>
    <xf numFmtId="49" fontId="1" fillId="5" borderId="9" xfId="0" applyNumberFormat="1" applyFont="1" applyFill="1" applyBorder="1" applyAlignment="1">
      <alignment vertical="top"/>
    </xf>
    <xf numFmtId="1" fontId="0" fillId="4" borderId="10" xfId="0" applyNumberFormat="1" applyFont="1" applyFill="1" applyBorder="1" applyAlignment="1">
      <alignment vertical="top"/>
    </xf>
    <xf numFmtId="1" fontId="0" fillId="4" borderId="11" xfId="0" applyNumberFormat="1" applyFont="1" applyFill="1" applyBorder="1" applyAlignment="1">
      <alignment vertical="top"/>
    </xf>
    <xf numFmtId="49" fontId="0" fillId="4" borderId="11" xfId="0" applyNumberFormat="1" applyFont="1" applyFill="1" applyBorder="1" applyAlignment="1">
      <alignment vertical="top"/>
    </xf>
    <xf numFmtId="0" fontId="0" fillId="4" borderId="11" xfId="0" applyFont="1" applyFill="1" applyBorder="1" applyAlignment="1">
      <alignment vertical="top"/>
    </xf>
    <xf numFmtId="0" fontId="1" fillId="5" borderId="9" xfId="0" applyFont="1" applyFill="1" applyBorder="1" applyAlignment="1">
      <alignment vertical="top"/>
    </xf>
    <xf numFmtId="0" fontId="0" fillId="4" borderId="10" xfId="0" applyFont="1" applyFill="1" applyBorder="1" applyAlignment="1">
      <alignment vertical="top"/>
    </xf>
    <xf numFmtId="0" fontId="0" fillId="0" borderId="0" xfId="0" applyNumberFormat="1" applyFont="1" applyAlignment="1">
      <alignment vertical="top" wrapText="1"/>
    </xf>
    <xf numFmtId="0" fontId="1" fillId="2" borderId="14" xfId="0" applyFont="1" applyFill="1" applyBorder="1" applyAlignment="1">
      <alignment vertical="top" wrapText="1"/>
    </xf>
    <xf numFmtId="0" fontId="1" fillId="2" borderId="15" xfId="0" applyFont="1" applyFill="1" applyBorder="1" applyAlignment="1">
      <alignment vertical="top" wrapText="1"/>
    </xf>
    <xf numFmtId="49" fontId="1" fillId="2" borderId="20" xfId="0" applyNumberFormat="1" applyFont="1" applyFill="1" applyBorder="1" applyAlignment="1">
      <alignment vertical="top" wrapText="1"/>
    </xf>
    <xf numFmtId="49" fontId="1" fillId="2" borderId="21" xfId="0" applyNumberFormat="1" applyFont="1" applyFill="1" applyBorder="1" applyAlignment="1">
      <alignment vertical="top" wrapText="1"/>
    </xf>
    <xf numFmtId="49" fontId="1" fillId="2" borderId="22" xfId="0" applyNumberFormat="1" applyFont="1" applyFill="1" applyBorder="1" applyAlignment="1">
      <alignment vertical="top" wrapText="1"/>
    </xf>
    <xf numFmtId="1" fontId="1" fillId="3" borderId="23" xfId="0" applyNumberFormat="1" applyFont="1" applyFill="1" applyBorder="1" applyAlignment="1">
      <alignment vertical="top" wrapText="1"/>
    </xf>
    <xf numFmtId="2" fontId="0" fillId="4" borderId="23" xfId="0" applyNumberFormat="1" applyFont="1" applyFill="1" applyBorder="1" applyAlignment="1">
      <alignment vertical="top" wrapText="1"/>
    </xf>
    <xf numFmtId="1" fontId="0" fillId="4" borderId="24" xfId="0" applyNumberFormat="1" applyFont="1" applyFill="1" applyBorder="1" applyAlignment="1">
      <alignment vertical="top" wrapText="1"/>
    </xf>
    <xf numFmtId="2" fontId="0" fillId="4" borderId="25" xfId="0" applyNumberFormat="1" applyFont="1" applyFill="1" applyBorder="1" applyAlignment="1">
      <alignment vertical="top" wrapText="1"/>
    </xf>
    <xf numFmtId="2" fontId="0" fillId="4" borderId="24" xfId="0" applyNumberFormat="1" applyFont="1" applyFill="1" applyBorder="1" applyAlignment="1">
      <alignment vertical="top" wrapText="1"/>
    </xf>
    <xf numFmtId="49" fontId="0" fillId="4" borderId="23" xfId="0" applyNumberFormat="1" applyFont="1" applyFill="1" applyBorder="1" applyAlignment="1">
      <alignment vertical="top" wrapText="1"/>
    </xf>
    <xf numFmtId="49" fontId="0" fillId="4" borderId="25" xfId="0" applyNumberFormat="1" applyFont="1" applyFill="1" applyBorder="1" applyAlignment="1">
      <alignment vertical="top" wrapText="1"/>
    </xf>
    <xf numFmtId="49" fontId="0" fillId="4" borderId="24" xfId="0" applyNumberFormat="1" applyFont="1" applyFill="1" applyBorder="1" applyAlignment="1">
      <alignment vertical="top" wrapText="1"/>
    </xf>
    <xf numFmtId="1" fontId="1" fillId="3" borderId="14" xfId="0" applyNumberFormat="1" applyFont="1" applyFill="1" applyBorder="1" applyAlignment="1">
      <alignment vertical="top" wrapText="1"/>
    </xf>
    <xf numFmtId="2" fontId="0" fillId="4" borderId="14" xfId="0" applyNumberFormat="1" applyFont="1" applyFill="1" applyBorder="1" applyAlignment="1">
      <alignment vertical="top" wrapText="1"/>
    </xf>
    <xf numFmtId="1" fontId="0" fillId="4" borderId="15" xfId="0" applyNumberFormat="1" applyFont="1" applyFill="1" applyBorder="1" applyAlignment="1">
      <alignment vertical="top" wrapText="1"/>
    </xf>
    <xf numFmtId="2" fontId="0" fillId="4" borderId="26" xfId="0" applyNumberFormat="1" applyFont="1" applyFill="1" applyBorder="1" applyAlignment="1">
      <alignment vertical="top" wrapText="1"/>
    </xf>
    <xf numFmtId="2" fontId="0" fillId="4" borderId="15" xfId="0" applyNumberFormat="1" applyFont="1" applyFill="1" applyBorder="1" applyAlignment="1">
      <alignment vertical="top" wrapText="1"/>
    </xf>
    <xf numFmtId="49" fontId="0" fillId="4" borderId="14" xfId="0" applyNumberFormat="1" applyFont="1" applyFill="1" applyBorder="1" applyAlignment="1">
      <alignment vertical="top" wrapText="1"/>
    </xf>
    <xf numFmtId="49" fontId="0" fillId="4" borderId="26" xfId="0" applyNumberFormat="1" applyFont="1" applyFill="1" applyBorder="1" applyAlignment="1">
      <alignment vertical="top" wrapText="1"/>
    </xf>
    <xf numFmtId="49" fontId="0" fillId="4" borderId="15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>
      <alignment horizontal="left" vertical="top" wrapText="1"/>
    </xf>
    <xf numFmtId="1" fontId="1" fillId="3" borderId="6" xfId="0" applyNumberFormat="1" applyFont="1" applyFill="1" applyBorder="1" applyAlignment="1">
      <alignment vertical="top" wrapText="1"/>
    </xf>
    <xf numFmtId="1" fontId="1" fillId="3" borderId="11" xfId="0" applyNumberFormat="1" applyFont="1" applyFill="1" applyBorder="1" applyAlignment="1">
      <alignment vertical="top" wrapText="1"/>
    </xf>
    <xf numFmtId="2" fontId="0" fillId="4" borderId="27" xfId="0" applyNumberFormat="1" applyFont="1" applyFill="1" applyBorder="1" applyAlignment="1">
      <alignment vertical="top" wrapText="1"/>
    </xf>
    <xf numFmtId="2" fontId="0" fillId="4" borderId="28" xfId="0" applyNumberFormat="1" applyFont="1" applyFill="1" applyBorder="1" applyAlignment="1">
      <alignment vertical="top" wrapText="1"/>
    </xf>
    <xf numFmtId="2" fontId="0" fillId="4" borderId="29" xfId="0" applyNumberFormat="1" applyFont="1" applyFill="1" applyBorder="1" applyAlignment="1">
      <alignment vertical="top" wrapText="1"/>
    </xf>
    <xf numFmtId="2" fontId="0" fillId="4" borderId="30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31" xfId="0" applyNumberFormat="1" applyFont="1" applyFill="1" applyBorder="1" applyAlignment="1">
      <alignment vertical="top" wrapText="1"/>
    </xf>
    <xf numFmtId="49" fontId="1" fillId="2" borderId="32" xfId="0" applyNumberFormat="1" applyFont="1" applyFill="1" applyBorder="1" applyAlignment="1">
      <alignment horizontal="left" vertical="top" wrapText="1"/>
    </xf>
    <xf numFmtId="2" fontId="0" fillId="4" borderId="4" xfId="0" applyNumberFormat="1" applyFont="1" applyFill="1" applyBorder="1" applyAlignment="1">
      <alignment vertical="top" wrapText="1"/>
    </xf>
    <xf numFmtId="2" fontId="0" fillId="4" borderId="5" xfId="0" applyNumberFormat="1" applyFont="1" applyFill="1" applyBorder="1" applyAlignment="1">
      <alignment vertical="top" wrapText="1"/>
    </xf>
    <xf numFmtId="2" fontId="0" fillId="4" borderId="9" xfId="0" applyNumberFormat="1" applyFont="1" applyFill="1" applyBorder="1" applyAlignment="1">
      <alignment vertical="top" wrapText="1"/>
    </xf>
    <xf numFmtId="2" fontId="0" fillId="4" borderId="10" xfId="0" applyNumberFormat="1" applyFont="1" applyFill="1" applyBorder="1" applyAlignment="1">
      <alignment vertical="top" wrapText="1"/>
    </xf>
    <xf numFmtId="49" fontId="1" fillId="2" borderId="1" xfId="0" applyNumberFormat="1" applyFont="1" applyFill="1" applyBorder="1" applyAlignment="1">
      <alignment vertical="top"/>
    </xf>
    <xf numFmtId="0" fontId="1" fillId="2" borderId="1" xfId="0" applyFont="1" applyFill="1" applyBorder="1" applyAlignment="1">
      <alignment vertical="top"/>
    </xf>
    <xf numFmtId="49" fontId="1" fillId="2" borderId="16" xfId="0" applyNumberFormat="1" applyFont="1" applyFill="1" applyBorder="1" applyAlignment="1">
      <alignment horizontal="center" vertical="top" wrapText="1"/>
    </xf>
    <xf numFmtId="0" fontId="0" fillId="4" borderId="17" xfId="0" applyFont="1" applyFill="1" applyBorder="1" applyAlignment="1">
      <alignment vertical="top" wrapText="1"/>
    </xf>
    <xf numFmtId="0" fontId="0" fillId="4" borderId="18" xfId="0" applyFont="1" applyFill="1" applyBorder="1" applyAlignment="1">
      <alignment vertical="top" wrapText="1"/>
    </xf>
    <xf numFmtId="0" fontId="1" fillId="2" borderId="17" xfId="0" applyFont="1" applyFill="1" applyBorder="1" applyAlignment="1">
      <alignment vertical="top" wrapText="1"/>
    </xf>
    <xf numFmtId="0" fontId="1" fillId="2" borderId="18" xfId="0" applyFont="1" applyFill="1" applyBorder="1" applyAlignment="1">
      <alignment vertical="top" wrapText="1"/>
    </xf>
    <xf numFmtId="0" fontId="0" fillId="4" borderId="19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525252"/>
      <rgbColor rgb="FFDBDBDB"/>
      <rgbColor rgb="FFFFFFFF"/>
      <rgbColor rgb="FFA7A7A7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133"/>
  <sheetViews>
    <sheetView showGridLines="0" tabSelected="1" workbookViewId="0"/>
  </sheetViews>
  <sheetFormatPr baseColWidth="10" defaultColWidth="16.33203125" defaultRowHeight="20" customHeight="1" x14ac:dyDescent="0.15"/>
  <cols>
    <col min="1" max="256" width="16.33203125" style="1" customWidth="1"/>
  </cols>
  <sheetData>
    <row r="1" spans="1:13" ht="26.75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4" t="s">
        <v>10</v>
      </c>
      <c r="L1" s="2" t="s">
        <v>11</v>
      </c>
      <c r="M1" s="2" t="s">
        <v>12</v>
      </c>
    </row>
    <row r="2" spans="1:13" ht="32.25" customHeight="1" x14ac:dyDescent="0.15">
      <c r="A2" s="5">
        <v>11</v>
      </c>
      <c r="B2" s="6">
        <v>68</v>
      </c>
      <c r="C2" s="7">
        <v>2012.13</v>
      </c>
      <c r="D2" s="7">
        <v>1963</v>
      </c>
      <c r="E2" s="7">
        <v>49.130000000000102</v>
      </c>
      <c r="F2" s="8" t="s">
        <v>13</v>
      </c>
      <c r="G2" s="7">
        <v>69.8377217996171</v>
      </c>
      <c r="H2" s="7">
        <v>21.4</v>
      </c>
      <c r="I2" s="8" t="s">
        <v>14</v>
      </c>
      <c r="J2" s="9" t="s">
        <v>15</v>
      </c>
      <c r="K2" s="10">
        <v>6.5186013798248998</v>
      </c>
      <c r="L2" s="7">
        <v>2.5936856399797401</v>
      </c>
      <c r="M2" s="7">
        <v>9.3887486933743105</v>
      </c>
    </row>
    <row r="3" spans="1:13" ht="32" customHeight="1" x14ac:dyDescent="0.15">
      <c r="A3" s="11">
        <v>13</v>
      </c>
      <c r="B3" s="12">
        <v>93</v>
      </c>
      <c r="C3" s="13">
        <v>2012</v>
      </c>
      <c r="D3" s="13">
        <v>1975</v>
      </c>
      <c r="E3" s="13">
        <v>37</v>
      </c>
      <c r="F3" s="14" t="s">
        <v>13</v>
      </c>
      <c r="G3" s="13">
        <v>10.8048238865823</v>
      </c>
      <c r="H3" s="13">
        <v>20.399999999999999</v>
      </c>
      <c r="I3" s="14" t="s">
        <v>14</v>
      </c>
      <c r="J3" s="15" t="s">
        <v>15</v>
      </c>
      <c r="K3" s="16">
        <v>0</v>
      </c>
      <c r="L3" s="13">
        <v>0</v>
      </c>
      <c r="M3" s="13">
        <v>0</v>
      </c>
    </row>
    <row r="4" spans="1:13" ht="32" customHeight="1" x14ac:dyDescent="0.15">
      <c r="A4" s="11">
        <v>14</v>
      </c>
      <c r="B4" s="12">
        <v>101</v>
      </c>
      <c r="C4" s="13">
        <v>2012.21</v>
      </c>
      <c r="D4" s="13">
        <v>1966</v>
      </c>
      <c r="E4" s="13">
        <v>46.21</v>
      </c>
      <c r="F4" s="14" t="s">
        <v>13</v>
      </c>
      <c r="G4" s="13">
        <v>47.029664835996897</v>
      </c>
      <c r="H4" s="13">
        <v>20.399999999999999</v>
      </c>
      <c r="I4" s="14" t="s">
        <v>14</v>
      </c>
      <c r="J4" s="15" t="s">
        <v>15</v>
      </c>
      <c r="K4" s="16">
        <v>2.3162841212167602</v>
      </c>
      <c r="L4" s="13">
        <v>0</v>
      </c>
      <c r="M4" s="13">
        <v>6.1763849691682404</v>
      </c>
    </row>
    <row r="5" spans="1:13" ht="32" customHeight="1" x14ac:dyDescent="0.15">
      <c r="A5" s="11">
        <v>16</v>
      </c>
      <c r="B5" s="12">
        <v>116</v>
      </c>
      <c r="C5" s="13">
        <v>2012.21</v>
      </c>
      <c r="D5" s="13">
        <v>1963</v>
      </c>
      <c r="E5" s="13">
        <v>49.21</v>
      </c>
      <c r="F5" s="14" t="s">
        <v>13</v>
      </c>
      <c r="G5" s="13">
        <v>56.648950123210597</v>
      </c>
      <c r="H5" s="13">
        <v>17</v>
      </c>
      <c r="I5" s="14" t="s">
        <v>14</v>
      </c>
      <c r="J5" s="15" t="s">
        <v>15</v>
      </c>
      <c r="K5" s="16">
        <v>4.3827207650374804</v>
      </c>
      <c r="L5" s="13">
        <v>0.100000001504052</v>
      </c>
      <c r="M5" s="13">
        <v>7.1263780816963198</v>
      </c>
    </row>
    <row r="6" spans="1:13" ht="32" customHeight="1" x14ac:dyDescent="0.15">
      <c r="A6" s="11">
        <v>17</v>
      </c>
      <c r="B6" s="12">
        <v>125</v>
      </c>
      <c r="C6" s="13">
        <v>2012.21</v>
      </c>
      <c r="D6" s="13">
        <v>1966</v>
      </c>
      <c r="E6" s="13">
        <v>46.21</v>
      </c>
      <c r="F6" s="14" t="s">
        <v>13</v>
      </c>
      <c r="G6" s="13">
        <v>64.124920241223705</v>
      </c>
      <c r="H6" s="13">
        <v>14.8</v>
      </c>
      <c r="I6" s="14" t="s">
        <v>14</v>
      </c>
      <c r="J6" s="15" t="s">
        <v>15</v>
      </c>
      <c r="K6" s="16">
        <v>5.6707002054477096</v>
      </c>
      <c r="L6" s="13">
        <v>2.8621737364531601</v>
      </c>
      <c r="M6" s="13">
        <v>7.7127435210366198</v>
      </c>
    </row>
    <row r="7" spans="1:13" ht="32" customHeight="1" x14ac:dyDescent="0.15">
      <c r="A7" s="11">
        <v>18</v>
      </c>
      <c r="B7" s="12">
        <v>136</v>
      </c>
      <c r="C7" s="13">
        <v>2012.21</v>
      </c>
      <c r="D7" s="13">
        <v>1960</v>
      </c>
      <c r="E7" s="13">
        <v>52.21</v>
      </c>
      <c r="F7" s="14" t="s">
        <v>13</v>
      </c>
      <c r="G7" s="13">
        <v>62.7566684362708</v>
      </c>
      <c r="H7" s="13">
        <v>15.4</v>
      </c>
      <c r="I7" s="14" t="s">
        <v>14</v>
      </c>
      <c r="J7" s="15" t="s">
        <v>15</v>
      </c>
      <c r="K7" s="16">
        <v>5.4650294153827002</v>
      </c>
      <c r="L7" s="13">
        <v>2.3975793562257599</v>
      </c>
      <c r="M7" s="13">
        <v>7.7772299819908204</v>
      </c>
    </row>
    <row r="8" spans="1:13" ht="32" customHeight="1" x14ac:dyDescent="0.15">
      <c r="A8" s="11">
        <v>19</v>
      </c>
      <c r="B8" s="12">
        <v>147</v>
      </c>
      <c r="C8" s="13">
        <v>2012.21</v>
      </c>
      <c r="D8" s="13">
        <v>1969</v>
      </c>
      <c r="E8" s="13">
        <v>43.21</v>
      </c>
      <c r="F8" s="14" t="s">
        <v>13</v>
      </c>
      <c r="G8" s="13">
        <v>50.708724739329199</v>
      </c>
      <c r="H8" s="13">
        <v>21.6</v>
      </c>
      <c r="I8" s="14" t="s">
        <v>14</v>
      </c>
      <c r="J8" s="15" t="s">
        <v>15</v>
      </c>
      <c r="K8" s="16">
        <v>3.1735681229986898</v>
      </c>
      <c r="L8" s="13">
        <v>0</v>
      </c>
      <c r="M8" s="13">
        <v>6.9035712185423499</v>
      </c>
    </row>
    <row r="9" spans="1:13" ht="32" customHeight="1" x14ac:dyDescent="0.15">
      <c r="A9" s="11">
        <v>21</v>
      </c>
      <c r="B9" s="12">
        <v>169</v>
      </c>
      <c r="C9" s="13">
        <v>2012.21</v>
      </c>
      <c r="D9" s="13">
        <v>1952</v>
      </c>
      <c r="E9" s="13">
        <v>60.21</v>
      </c>
      <c r="F9" s="14" t="s">
        <v>13</v>
      </c>
      <c r="G9" s="13">
        <v>63.426932914451903</v>
      </c>
      <c r="H9" s="13">
        <v>20.399999999999999</v>
      </c>
      <c r="I9" s="14" t="s">
        <v>14</v>
      </c>
      <c r="J9" s="15" t="s">
        <v>15</v>
      </c>
      <c r="K9" s="16">
        <v>5.5792546411927804</v>
      </c>
      <c r="L9" s="13">
        <v>1.23011704642304</v>
      </c>
      <c r="M9" s="13">
        <v>8.6182691709250392</v>
      </c>
    </row>
    <row r="10" spans="1:13" ht="32" customHeight="1" x14ac:dyDescent="0.15">
      <c r="A10" s="11">
        <v>22</v>
      </c>
      <c r="B10" s="12">
        <v>180</v>
      </c>
      <c r="C10" s="13">
        <v>2012.29</v>
      </c>
      <c r="D10" s="13">
        <v>1952</v>
      </c>
      <c r="E10" s="13">
        <v>60.29</v>
      </c>
      <c r="F10" s="14" t="s">
        <v>13</v>
      </c>
      <c r="G10" s="13">
        <v>51.989656348751403</v>
      </c>
      <c r="H10" s="13">
        <v>23.8</v>
      </c>
      <c r="I10" s="14" t="s">
        <v>14</v>
      </c>
      <c r="J10" s="15" t="s">
        <v>15</v>
      </c>
      <c r="K10" s="16">
        <v>3.5124099310099899</v>
      </c>
      <c r="L10" s="13">
        <v>0</v>
      </c>
      <c r="M10" s="13">
        <v>7.5297683641684499</v>
      </c>
    </row>
    <row r="11" spans="1:13" ht="32" customHeight="1" x14ac:dyDescent="0.15">
      <c r="A11" s="11">
        <v>45</v>
      </c>
      <c r="B11" s="12">
        <v>422</v>
      </c>
      <c r="C11" s="13">
        <v>2013.13</v>
      </c>
      <c r="D11" s="13">
        <v>1982</v>
      </c>
      <c r="E11" s="13">
        <v>31.130000000000098</v>
      </c>
      <c r="F11" s="14" t="s">
        <v>13</v>
      </c>
      <c r="G11" s="13">
        <v>52.543321610385703</v>
      </c>
      <c r="H11" s="13">
        <v>14.4</v>
      </c>
      <c r="I11" s="14" t="s">
        <v>14</v>
      </c>
      <c r="J11" s="15" t="s">
        <v>15</v>
      </c>
      <c r="K11" s="16">
        <v>4.3153325902183903</v>
      </c>
      <c r="L11" s="13">
        <v>0.76464676263921505</v>
      </c>
      <c r="M11" s="13">
        <v>6.9358736201511704</v>
      </c>
    </row>
    <row r="12" spans="1:13" ht="32" customHeight="1" x14ac:dyDescent="0.15">
      <c r="A12" s="11">
        <v>46</v>
      </c>
      <c r="B12" s="12">
        <v>435</v>
      </c>
      <c r="C12" s="13">
        <v>2013.13</v>
      </c>
      <c r="D12" s="13">
        <v>1975</v>
      </c>
      <c r="E12" s="13">
        <v>38.130000000000102</v>
      </c>
      <c r="F12" s="14" t="s">
        <v>13</v>
      </c>
      <c r="G12" s="13">
        <v>36.280057107058298</v>
      </c>
      <c r="H12" s="13">
        <v>14.4</v>
      </c>
      <c r="I12" s="14" t="s">
        <v>14</v>
      </c>
      <c r="J12" s="15" t="s">
        <v>15</v>
      </c>
      <c r="K12" s="16">
        <v>0.29468510410328302</v>
      </c>
      <c r="L12" s="13">
        <v>0</v>
      </c>
      <c r="M12" s="13">
        <v>3.92378920332464</v>
      </c>
    </row>
    <row r="13" spans="1:13" ht="32" customHeight="1" x14ac:dyDescent="0.15">
      <c r="A13" s="11">
        <v>47</v>
      </c>
      <c r="B13" s="12">
        <v>448</v>
      </c>
      <c r="C13" s="13">
        <v>2013.13</v>
      </c>
      <c r="D13" s="13">
        <v>1993</v>
      </c>
      <c r="E13" s="13">
        <v>20.130000000000098</v>
      </c>
      <c r="F13" s="14" t="s">
        <v>13</v>
      </c>
      <c r="G13" s="13">
        <v>35.209086500602702</v>
      </c>
      <c r="H13" s="13">
        <v>11</v>
      </c>
      <c r="I13" s="14" t="s">
        <v>14</v>
      </c>
      <c r="J13" s="15" t="s">
        <v>15</v>
      </c>
      <c r="K13" s="16">
        <v>0.100000001503612</v>
      </c>
      <c r="L13" s="13">
        <v>0</v>
      </c>
      <c r="M13" s="13">
        <v>2.9313271746153098</v>
      </c>
    </row>
    <row r="14" spans="1:13" ht="32" customHeight="1" x14ac:dyDescent="0.15">
      <c r="A14" s="11">
        <v>52</v>
      </c>
      <c r="B14" s="12">
        <v>506</v>
      </c>
      <c r="C14" s="13">
        <v>2013.71</v>
      </c>
      <c r="D14" s="13">
        <v>1966</v>
      </c>
      <c r="E14" s="13">
        <v>47.71</v>
      </c>
      <c r="F14" s="14" t="s">
        <v>13</v>
      </c>
      <c r="G14" s="13">
        <v>42.346562237320903</v>
      </c>
      <c r="H14" s="13">
        <v>18.2</v>
      </c>
      <c r="I14" s="14" t="s">
        <v>14</v>
      </c>
      <c r="J14" s="15" t="s">
        <v>15</v>
      </c>
      <c r="K14" s="16">
        <v>2.5463983380723501</v>
      </c>
      <c r="L14" s="13">
        <v>0</v>
      </c>
      <c r="M14" s="13">
        <v>6.1750029518565102</v>
      </c>
    </row>
    <row r="15" spans="1:13" ht="32" customHeight="1" x14ac:dyDescent="0.15">
      <c r="A15" s="11">
        <v>54</v>
      </c>
      <c r="B15" s="12">
        <v>528</v>
      </c>
      <c r="C15" s="13">
        <v>2013.71</v>
      </c>
      <c r="D15" s="13">
        <v>1973</v>
      </c>
      <c r="E15" s="13">
        <v>40.71</v>
      </c>
      <c r="F15" s="14" t="s">
        <v>13</v>
      </c>
      <c r="G15" s="13">
        <v>20.370330559317701</v>
      </c>
      <c r="H15" s="13">
        <v>38.200000000000003</v>
      </c>
      <c r="I15" s="14" t="s">
        <v>14</v>
      </c>
      <c r="J15" s="15" t="s">
        <v>15</v>
      </c>
      <c r="K15" s="16">
        <v>0</v>
      </c>
      <c r="L15" s="13">
        <v>0</v>
      </c>
      <c r="M15" s="13">
        <v>5.8767932975938102</v>
      </c>
    </row>
    <row r="16" spans="1:13" ht="32" customHeight="1" x14ac:dyDescent="0.15">
      <c r="A16" s="11">
        <v>56</v>
      </c>
      <c r="B16" s="12">
        <v>550</v>
      </c>
      <c r="C16" s="13">
        <v>2013.71</v>
      </c>
      <c r="D16" s="13">
        <v>1967</v>
      </c>
      <c r="E16" s="13">
        <v>46.71</v>
      </c>
      <c r="F16" s="13">
        <v>56.2</v>
      </c>
      <c r="G16" s="13">
        <v>70.340394740314494</v>
      </c>
      <c r="H16" s="13">
        <v>22</v>
      </c>
      <c r="I16" s="14" t="s">
        <v>14</v>
      </c>
      <c r="J16" s="15" t="s">
        <v>15</v>
      </c>
      <c r="K16" s="16">
        <v>7.6112881245391204</v>
      </c>
      <c r="L16" s="13">
        <v>3.9323296694716201</v>
      </c>
      <c r="M16" s="13">
        <v>10.182604477180099</v>
      </c>
    </row>
    <row r="17" spans="1:13" ht="32" customHeight="1" x14ac:dyDescent="0.15">
      <c r="A17" s="11">
        <v>58</v>
      </c>
      <c r="B17" s="12">
        <v>572</v>
      </c>
      <c r="C17" s="13">
        <v>2013.79</v>
      </c>
      <c r="D17" s="13">
        <v>1958</v>
      </c>
      <c r="E17" s="13">
        <v>55.79</v>
      </c>
      <c r="F17" s="13">
        <v>21.5</v>
      </c>
      <c r="G17" s="13">
        <v>67.468403247336099</v>
      </c>
      <c r="H17" s="13">
        <v>44.4</v>
      </c>
      <c r="I17" s="14" t="s">
        <v>14</v>
      </c>
      <c r="J17" s="15" t="s">
        <v>15</v>
      </c>
      <c r="K17" s="16">
        <v>7.3713945151946998</v>
      </c>
      <c r="L17" s="13">
        <v>0</v>
      </c>
      <c r="M17" s="13">
        <v>13.957038671777401</v>
      </c>
    </row>
    <row r="18" spans="1:13" ht="32" customHeight="1" x14ac:dyDescent="0.15">
      <c r="A18" s="11">
        <v>61</v>
      </c>
      <c r="B18" s="12">
        <v>602</v>
      </c>
      <c r="C18" s="13">
        <v>2013.79</v>
      </c>
      <c r="D18" s="13">
        <v>1966</v>
      </c>
      <c r="E18" s="13">
        <v>47.79</v>
      </c>
      <c r="F18" s="13">
        <v>26.4</v>
      </c>
      <c r="G18" s="13">
        <v>45.860321306542502</v>
      </c>
      <c r="H18" s="13">
        <v>20.8</v>
      </c>
      <c r="I18" s="14" t="s">
        <v>16</v>
      </c>
      <c r="J18" s="15" t="s">
        <v>17</v>
      </c>
      <c r="K18" s="16">
        <v>3.45882435662985</v>
      </c>
      <c r="L18" s="13">
        <v>0</v>
      </c>
      <c r="M18" s="13">
        <v>7.1449169131603796</v>
      </c>
    </row>
    <row r="19" spans="1:13" ht="32" customHeight="1" x14ac:dyDescent="0.15">
      <c r="A19" s="11">
        <v>61</v>
      </c>
      <c r="B19" s="12">
        <v>601</v>
      </c>
      <c r="C19" s="13">
        <v>2013.79</v>
      </c>
      <c r="D19" s="13">
        <v>1966</v>
      </c>
      <c r="E19" s="13">
        <v>47.79</v>
      </c>
      <c r="F19" s="13">
        <v>26.4</v>
      </c>
      <c r="G19" s="13">
        <v>50.888156271967397</v>
      </c>
      <c r="H19" s="13">
        <v>29.2</v>
      </c>
      <c r="I19" s="14" t="s">
        <v>18</v>
      </c>
      <c r="J19" s="15" t="s">
        <v>19</v>
      </c>
      <c r="K19" s="16">
        <v>4.5237185726628804</v>
      </c>
      <c r="L19" s="13">
        <v>0</v>
      </c>
      <c r="M19" s="13">
        <v>8.8466309659673499</v>
      </c>
    </row>
    <row r="20" spans="1:13" ht="32" customHeight="1" x14ac:dyDescent="0.15">
      <c r="A20" s="11">
        <v>61</v>
      </c>
      <c r="B20" s="12">
        <v>605</v>
      </c>
      <c r="C20" s="13">
        <v>2013.79</v>
      </c>
      <c r="D20" s="13">
        <v>1966</v>
      </c>
      <c r="E20" s="13">
        <v>47.79</v>
      </c>
      <c r="F20" s="13">
        <v>26.4</v>
      </c>
      <c r="G20" s="13">
        <v>34.362961818885402</v>
      </c>
      <c r="H20" s="13">
        <v>26.2</v>
      </c>
      <c r="I20" s="14" t="s">
        <v>20</v>
      </c>
      <c r="J20" s="15" t="s">
        <v>15</v>
      </c>
      <c r="K20" s="16">
        <v>0.57643079513031203</v>
      </c>
      <c r="L20" s="13">
        <v>0</v>
      </c>
      <c r="M20" s="13">
        <v>6.2364853922278201</v>
      </c>
    </row>
    <row r="21" spans="1:13" ht="32" customHeight="1" x14ac:dyDescent="0.15">
      <c r="A21" s="11">
        <v>62</v>
      </c>
      <c r="B21" s="12">
        <v>613</v>
      </c>
      <c r="C21" s="13">
        <v>2013.79</v>
      </c>
      <c r="D21" s="13">
        <v>1966</v>
      </c>
      <c r="E21" s="13">
        <v>47.79</v>
      </c>
      <c r="F21" s="14" t="s">
        <v>13</v>
      </c>
      <c r="G21" s="13">
        <v>40.095123028631498</v>
      </c>
      <c r="H21" s="13">
        <v>20.399999999999999</v>
      </c>
      <c r="I21" s="14" t="s">
        <v>16</v>
      </c>
      <c r="J21" s="15" t="s">
        <v>17</v>
      </c>
      <c r="K21" s="16">
        <v>2.0540190036559198</v>
      </c>
      <c r="L21" s="13">
        <v>0</v>
      </c>
      <c r="M21" s="13">
        <v>6.2257426525035502</v>
      </c>
    </row>
    <row r="22" spans="1:13" ht="32" customHeight="1" x14ac:dyDescent="0.15">
      <c r="A22" s="11">
        <v>62</v>
      </c>
      <c r="B22" s="12">
        <v>612</v>
      </c>
      <c r="C22" s="13">
        <v>2013.79</v>
      </c>
      <c r="D22" s="13">
        <v>1966</v>
      </c>
      <c r="E22" s="13">
        <v>47.79</v>
      </c>
      <c r="F22" s="14" t="s">
        <v>13</v>
      </c>
      <c r="G22" s="13">
        <v>12.239380144347701</v>
      </c>
      <c r="H22" s="13">
        <v>20.6</v>
      </c>
      <c r="I22" s="14" t="s">
        <v>18</v>
      </c>
      <c r="J22" s="15" t="s">
        <v>19</v>
      </c>
      <c r="K22" s="16">
        <v>0</v>
      </c>
      <c r="L22" s="13">
        <v>0</v>
      </c>
      <c r="M22" s="13">
        <v>0.25128261326916201</v>
      </c>
    </row>
    <row r="23" spans="1:13" ht="32" customHeight="1" x14ac:dyDescent="0.15">
      <c r="A23" s="11">
        <v>62</v>
      </c>
      <c r="B23" s="12">
        <v>616</v>
      </c>
      <c r="C23" s="13">
        <v>2013.79</v>
      </c>
      <c r="D23" s="13">
        <v>1966</v>
      </c>
      <c r="E23" s="13">
        <v>47.79</v>
      </c>
      <c r="F23" s="14" t="s">
        <v>13</v>
      </c>
      <c r="G23" s="13">
        <v>13.625343245685899</v>
      </c>
      <c r="H23" s="13">
        <v>31.2</v>
      </c>
      <c r="I23" s="14" t="s">
        <v>20</v>
      </c>
      <c r="J23" s="15" t="s">
        <v>15</v>
      </c>
      <c r="K23" s="16">
        <v>0</v>
      </c>
      <c r="L23" s="13">
        <v>0</v>
      </c>
      <c r="M23" s="13">
        <v>3.2219237002833898</v>
      </c>
    </row>
    <row r="24" spans="1:13" ht="32" customHeight="1" x14ac:dyDescent="0.15">
      <c r="A24" s="11">
        <v>64</v>
      </c>
      <c r="B24" s="12">
        <v>634</v>
      </c>
      <c r="C24" s="13">
        <v>2013.79</v>
      </c>
      <c r="D24" s="13">
        <v>1969</v>
      </c>
      <c r="E24" s="13">
        <v>44.79</v>
      </c>
      <c r="F24" s="14" t="s">
        <v>13</v>
      </c>
      <c r="G24" s="13">
        <v>16.145923640125801</v>
      </c>
      <c r="H24" s="13">
        <v>25</v>
      </c>
      <c r="I24" s="14" t="s">
        <v>18</v>
      </c>
      <c r="J24" s="15" t="s">
        <v>19</v>
      </c>
      <c r="K24" s="16">
        <v>0</v>
      </c>
      <c r="L24" s="13">
        <v>0</v>
      </c>
      <c r="M24" s="13">
        <v>2.3263943683808499</v>
      </c>
    </row>
    <row r="25" spans="1:13" ht="32" customHeight="1" x14ac:dyDescent="0.15">
      <c r="A25" s="11">
        <v>64</v>
      </c>
      <c r="B25" s="12">
        <v>638</v>
      </c>
      <c r="C25" s="13">
        <v>2013.79</v>
      </c>
      <c r="D25" s="13">
        <v>1969</v>
      </c>
      <c r="E25" s="13">
        <v>44.79</v>
      </c>
      <c r="F25" s="14" t="s">
        <v>13</v>
      </c>
      <c r="G25" s="13">
        <v>25.4203800677559</v>
      </c>
      <c r="H25" s="13">
        <v>30.8</v>
      </c>
      <c r="I25" s="14" t="s">
        <v>20</v>
      </c>
      <c r="J25" s="15" t="s">
        <v>15</v>
      </c>
      <c r="K25" s="16">
        <v>0</v>
      </c>
      <c r="L25" s="13">
        <v>0</v>
      </c>
      <c r="M25" s="13">
        <v>5.5228620088037301</v>
      </c>
    </row>
    <row r="26" spans="1:13" ht="32" customHeight="1" x14ac:dyDescent="0.15">
      <c r="A26" s="11">
        <v>65</v>
      </c>
      <c r="B26" s="12">
        <v>646</v>
      </c>
      <c r="C26" s="13">
        <v>2013.79</v>
      </c>
      <c r="D26" s="13">
        <v>1965</v>
      </c>
      <c r="E26" s="13">
        <v>48.79</v>
      </c>
      <c r="F26" s="14" t="s">
        <v>13</v>
      </c>
      <c r="G26" s="13">
        <v>26.7499848309578</v>
      </c>
      <c r="H26" s="13">
        <v>33.6</v>
      </c>
      <c r="I26" s="14" t="s">
        <v>16</v>
      </c>
      <c r="J26" s="15" t="s">
        <v>17</v>
      </c>
      <c r="K26" s="16">
        <v>0</v>
      </c>
      <c r="L26" s="13">
        <v>0</v>
      </c>
      <c r="M26" s="13">
        <v>6.2050815059826903</v>
      </c>
    </row>
    <row r="27" spans="1:13" ht="32" customHeight="1" x14ac:dyDescent="0.15">
      <c r="A27" s="11">
        <v>66</v>
      </c>
      <c r="B27" s="12">
        <v>657</v>
      </c>
      <c r="C27" s="13">
        <v>2013.79</v>
      </c>
      <c r="D27" s="13">
        <v>1974</v>
      </c>
      <c r="E27" s="13">
        <v>39.79</v>
      </c>
      <c r="F27" s="14" t="s">
        <v>13</v>
      </c>
      <c r="G27" s="13">
        <v>2.8066123416414799</v>
      </c>
      <c r="H27" s="13">
        <v>21.6</v>
      </c>
      <c r="I27" s="14" t="s">
        <v>16</v>
      </c>
      <c r="J27" s="15" t="s">
        <v>17</v>
      </c>
      <c r="K27" s="16">
        <v>0</v>
      </c>
      <c r="L27" s="13">
        <v>0</v>
      </c>
      <c r="M27" s="13">
        <v>0</v>
      </c>
    </row>
    <row r="28" spans="1:13" ht="32" customHeight="1" x14ac:dyDescent="0.15">
      <c r="A28" s="11">
        <v>66</v>
      </c>
      <c r="B28" s="12">
        <v>656</v>
      </c>
      <c r="C28" s="13">
        <v>2013.79</v>
      </c>
      <c r="D28" s="13">
        <v>1974</v>
      </c>
      <c r="E28" s="13">
        <v>39.79</v>
      </c>
      <c r="F28" s="14" t="s">
        <v>13</v>
      </c>
      <c r="G28" s="13">
        <v>-15.3089608768343</v>
      </c>
      <c r="H28" s="13">
        <v>27.4</v>
      </c>
      <c r="I28" s="14" t="s">
        <v>18</v>
      </c>
      <c r="J28" s="15" t="s">
        <v>19</v>
      </c>
      <c r="K28" s="16">
        <v>0</v>
      </c>
      <c r="L28" s="13">
        <v>0</v>
      </c>
      <c r="M28" s="13">
        <v>0</v>
      </c>
    </row>
    <row r="29" spans="1:13" ht="32" customHeight="1" x14ac:dyDescent="0.15">
      <c r="A29" s="11">
        <v>66</v>
      </c>
      <c r="B29" s="12">
        <v>660</v>
      </c>
      <c r="C29" s="13">
        <v>2013.79</v>
      </c>
      <c r="D29" s="13">
        <v>1974</v>
      </c>
      <c r="E29" s="13">
        <v>39.79</v>
      </c>
      <c r="F29" s="14" t="s">
        <v>13</v>
      </c>
      <c r="G29" s="13">
        <v>61.943464133192798</v>
      </c>
      <c r="H29" s="13">
        <v>33.799999999999997</v>
      </c>
      <c r="I29" s="14" t="s">
        <v>20</v>
      </c>
      <c r="J29" s="15" t="s">
        <v>15</v>
      </c>
      <c r="K29" s="16">
        <v>6.5045672850306602</v>
      </c>
      <c r="L29" s="13">
        <v>0</v>
      </c>
      <c r="M29" s="13">
        <v>11.0209900645847</v>
      </c>
    </row>
    <row r="30" spans="1:13" ht="32" customHeight="1" x14ac:dyDescent="0.15">
      <c r="A30" s="11">
        <v>67</v>
      </c>
      <c r="B30" s="12">
        <v>667</v>
      </c>
      <c r="C30" s="13">
        <v>2013.79</v>
      </c>
      <c r="D30" s="13">
        <v>1967</v>
      </c>
      <c r="E30" s="13">
        <v>46.79</v>
      </c>
      <c r="F30" s="13">
        <v>56.3</v>
      </c>
      <c r="G30" s="13">
        <v>38.007205374989397</v>
      </c>
      <c r="H30" s="13">
        <v>23.6</v>
      </c>
      <c r="I30" s="14" t="s">
        <v>18</v>
      </c>
      <c r="J30" s="15" t="s">
        <v>19</v>
      </c>
      <c r="K30" s="16">
        <v>1.50066021457127</v>
      </c>
      <c r="L30" s="13">
        <v>0</v>
      </c>
      <c r="M30" s="13">
        <v>6.4070706012443903</v>
      </c>
    </row>
    <row r="31" spans="1:13" ht="32" customHeight="1" x14ac:dyDescent="0.15">
      <c r="A31" s="11">
        <v>68</v>
      </c>
      <c r="B31" s="12">
        <v>677</v>
      </c>
      <c r="C31" s="13">
        <v>2013.79</v>
      </c>
      <c r="D31" s="13">
        <v>1954</v>
      </c>
      <c r="E31" s="13">
        <v>59.79</v>
      </c>
      <c r="F31" s="13">
        <v>65.3</v>
      </c>
      <c r="G31" s="13">
        <v>43.922944534236798</v>
      </c>
      <c r="H31" s="13">
        <v>17.399999999999999</v>
      </c>
      <c r="I31" s="14" t="s">
        <v>16</v>
      </c>
      <c r="J31" s="15" t="s">
        <v>17</v>
      </c>
      <c r="K31" s="16">
        <v>3.0103790454463102</v>
      </c>
      <c r="L31" s="13">
        <v>0</v>
      </c>
      <c r="M31" s="13">
        <v>6.4025166441262904</v>
      </c>
    </row>
    <row r="32" spans="1:13" ht="32" customHeight="1" x14ac:dyDescent="0.15">
      <c r="A32" s="11">
        <v>68</v>
      </c>
      <c r="B32" s="12">
        <v>676</v>
      </c>
      <c r="C32" s="13">
        <v>2013.79</v>
      </c>
      <c r="D32" s="13">
        <v>1954</v>
      </c>
      <c r="E32" s="13">
        <v>59.79</v>
      </c>
      <c r="F32" s="13">
        <v>65.3</v>
      </c>
      <c r="G32" s="13">
        <v>51.394348785683398</v>
      </c>
      <c r="H32" s="13">
        <v>19.2</v>
      </c>
      <c r="I32" s="14" t="s">
        <v>18</v>
      </c>
      <c r="J32" s="15" t="s">
        <v>19</v>
      </c>
      <c r="K32" s="16">
        <v>4.6268027018597104</v>
      </c>
      <c r="L32" s="13">
        <v>0.120229420358572</v>
      </c>
      <c r="M32" s="13">
        <v>7.85188050119437</v>
      </c>
    </row>
    <row r="33" spans="1:13" ht="32" customHeight="1" x14ac:dyDescent="0.15">
      <c r="A33" s="11">
        <v>68</v>
      </c>
      <c r="B33" s="12">
        <v>678</v>
      </c>
      <c r="C33" s="13">
        <v>2013.79</v>
      </c>
      <c r="D33" s="13">
        <v>1954</v>
      </c>
      <c r="E33" s="13">
        <v>59.79</v>
      </c>
      <c r="F33" s="13">
        <v>65.3</v>
      </c>
      <c r="G33" s="13">
        <v>81.206097242686894</v>
      </c>
      <c r="H33" s="13">
        <v>20</v>
      </c>
      <c r="I33" s="14" t="s">
        <v>14</v>
      </c>
      <c r="J33" s="15" t="s">
        <v>15</v>
      </c>
      <c r="K33" s="16">
        <v>9.4200265619743409</v>
      </c>
      <c r="L33" s="13">
        <v>6.3832965532776003</v>
      </c>
      <c r="M33" s="13">
        <v>12.450991137231201</v>
      </c>
    </row>
    <row r="34" spans="1:13" ht="32" customHeight="1" x14ac:dyDescent="0.15">
      <c r="A34" s="11">
        <v>69</v>
      </c>
      <c r="B34" s="12">
        <v>681</v>
      </c>
      <c r="C34" s="13">
        <v>2013.88</v>
      </c>
      <c r="D34" s="13">
        <v>1984</v>
      </c>
      <c r="E34" s="13">
        <v>29.880000000000098</v>
      </c>
      <c r="F34" s="13">
        <v>69.599999999999994</v>
      </c>
      <c r="G34" s="13">
        <v>36.518118275292103</v>
      </c>
      <c r="H34" s="13">
        <v>20.8</v>
      </c>
      <c r="I34" s="14" t="s">
        <v>16</v>
      </c>
      <c r="J34" s="15" t="s">
        <v>17</v>
      </c>
      <c r="K34" s="16">
        <v>1.2093804049805801</v>
      </c>
      <c r="L34" s="13">
        <v>0</v>
      </c>
      <c r="M34" s="13">
        <v>5.8724456983315996</v>
      </c>
    </row>
    <row r="35" spans="1:13" ht="32" customHeight="1" x14ac:dyDescent="0.15">
      <c r="A35" s="11">
        <v>69</v>
      </c>
      <c r="B35" s="12">
        <v>680</v>
      </c>
      <c r="C35" s="13">
        <v>2013.88</v>
      </c>
      <c r="D35" s="13">
        <v>1984</v>
      </c>
      <c r="E35" s="13">
        <v>29.880000000000098</v>
      </c>
      <c r="F35" s="13">
        <v>69.599999999999994</v>
      </c>
      <c r="G35" s="13">
        <v>19.000783132796698</v>
      </c>
      <c r="H35" s="13">
        <v>13</v>
      </c>
      <c r="I35" s="14" t="s">
        <v>18</v>
      </c>
      <c r="J35" s="15" t="s">
        <v>19</v>
      </c>
      <c r="K35" s="16">
        <v>0</v>
      </c>
      <c r="L35" s="13">
        <v>0</v>
      </c>
      <c r="M35" s="13">
        <v>0.17096264571507999</v>
      </c>
    </row>
    <row r="36" spans="1:13" ht="32" customHeight="1" x14ac:dyDescent="0.15">
      <c r="A36" s="11">
        <v>69</v>
      </c>
      <c r="B36" s="12">
        <v>682</v>
      </c>
      <c r="C36" s="13">
        <v>2013.88</v>
      </c>
      <c r="D36" s="13">
        <v>1984</v>
      </c>
      <c r="E36" s="13">
        <v>29.880000000000098</v>
      </c>
      <c r="F36" s="13">
        <v>69.599999999999994</v>
      </c>
      <c r="G36" s="13">
        <v>46.773597784956401</v>
      </c>
      <c r="H36" s="13">
        <v>21.4</v>
      </c>
      <c r="I36" s="14" t="s">
        <v>20</v>
      </c>
      <c r="J36" s="15" t="s">
        <v>15</v>
      </c>
      <c r="K36" s="16">
        <v>3.7494919341444399</v>
      </c>
      <c r="L36" s="13">
        <v>0</v>
      </c>
      <c r="M36" s="13">
        <v>7.7808381869177499</v>
      </c>
    </row>
    <row r="37" spans="1:13" ht="32" customHeight="1" x14ac:dyDescent="0.15">
      <c r="A37" s="11">
        <v>70</v>
      </c>
      <c r="B37" s="12">
        <v>686</v>
      </c>
      <c r="C37" s="13">
        <v>2013.88</v>
      </c>
      <c r="D37" s="13">
        <v>1979</v>
      </c>
      <c r="E37" s="13">
        <v>34.880000000000102</v>
      </c>
      <c r="F37" s="13">
        <v>75.400000000000006</v>
      </c>
      <c r="G37" s="13">
        <v>28.817667644931401</v>
      </c>
      <c r="H37" s="13">
        <v>25.6</v>
      </c>
      <c r="I37" s="14" t="s">
        <v>16</v>
      </c>
      <c r="J37" s="15" t="s">
        <v>17</v>
      </c>
      <c r="K37" s="16">
        <v>0</v>
      </c>
      <c r="L37" s="13">
        <v>0</v>
      </c>
      <c r="M37" s="13">
        <v>5.29258232422265</v>
      </c>
    </row>
    <row r="38" spans="1:13" ht="32" customHeight="1" x14ac:dyDescent="0.15">
      <c r="A38" s="11">
        <v>70</v>
      </c>
      <c r="B38" s="12">
        <v>685</v>
      </c>
      <c r="C38" s="13">
        <v>2013.88</v>
      </c>
      <c r="D38" s="13">
        <v>1979</v>
      </c>
      <c r="E38" s="13">
        <v>34.880000000000102</v>
      </c>
      <c r="F38" s="13">
        <v>75.400000000000006</v>
      </c>
      <c r="G38" s="13">
        <v>44.600087500118001</v>
      </c>
      <c r="H38" s="13">
        <v>24.2</v>
      </c>
      <c r="I38" s="14" t="s">
        <v>18</v>
      </c>
      <c r="J38" s="15" t="s">
        <v>19</v>
      </c>
      <c r="K38" s="16">
        <v>3.2563609832964602</v>
      </c>
      <c r="L38" s="13">
        <v>0</v>
      </c>
      <c r="M38" s="13">
        <v>7.7091233943221802</v>
      </c>
    </row>
    <row r="39" spans="1:13" ht="32" customHeight="1" x14ac:dyDescent="0.15">
      <c r="A39" s="11">
        <v>70</v>
      </c>
      <c r="B39" s="12">
        <v>683</v>
      </c>
      <c r="C39" s="13">
        <v>2013.88</v>
      </c>
      <c r="D39" s="13">
        <v>1979</v>
      </c>
      <c r="E39" s="13">
        <v>34.880000000000102</v>
      </c>
      <c r="F39" s="13">
        <v>75.400000000000006</v>
      </c>
      <c r="G39" s="13">
        <v>50.645378576877199</v>
      </c>
      <c r="H39" s="13">
        <v>10.4</v>
      </c>
      <c r="I39" s="14" t="s">
        <v>20</v>
      </c>
      <c r="J39" s="15" t="s">
        <v>15</v>
      </c>
      <c r="K39" s="16">
        <v>4.56076867919466</v>
      </c>
      <c r="L39" s="13">
        <v>2.1908685656829401</v>
      </c>
      <c r="M39" s="13">
        <v>6.4663542876887297</v>
      </c>
    </row>
    <row r="40" spans="1:13" ht="32" customHeight="1" x14ac:dyDescent="0.15">
      <c r="A40" s="11">
        <v>71</v>
      </c>
      <c r="B40" s="12">
        <v>688</v>
      </c>
      <c r="C40" s="13">
        <v>2013.88</v>
      </c>
      <c r="D40" s="13">
        <v>1979</v>
      </c>
      <c r="E40" s="13">
        <v>34.880000000000102</v>
      </c>
      <c r="F40" s="14" t="s">
        <v>13</v>
      </c>
      <c r="G40" s="13">
        <v>48.222795058300299</v>
      </c>
      <c r="H40" s="13">
        <v>20.6</v>
      </c>
      <c r="I40" s="14" t="s">
        <v>16</v>
      </c>
      <c r="J40" s="15" t="s">
        <v>17</v>
      </c>
      <c r="K40" s="16">
        <v>4.0598289863778501</v>
      </c>
      <c r="L40" s="13">
        <v>0</v>
      </c>
      <c r="M40" s="13">
        <v>7.71260171696734</v>
      </c>
    </row>
    <row r="41" spans="1:13" ht="32" customHeight="1" x14ac:dyDescent="0.15">
      <c r="A41" s="11">
        <v>71</v>
      </c>
      <c r="B41" s="12">
        <v>687</v>
      </c>
      <c r="C41" s="13">
        <v>2013.88</v>
      </c>
      <c r="D41" s="13">
        <v>1979</v>
      </c>
      <c r="E41" s="13">
        <v>34.880000000000102</v>
      </c>
      <c r="F41" s="14" t="s">
        <v>13</v>
      </c>
      <c r="G41" s="13">
        <v>50.857802028589497</v>
      </c>
      <c r="H41" s="13">
        <v>17.8</v>
      </c>
      <c r="I41" s="14" t="s">
        <v>18</v>
      </c>
      <c r="J41" s="15" t="s">
        <v>19</v>
      </c>
      <c r="K41" s="16">
        <v>4.6034968677212298</v>
      </c>
      <c r="L41" s="13">
        <v>0.38768466828181403</v>
      </c>
      <c r="M41" s="13">
        <v>7.6872919598812697</v>
      </c>
    </row>
    <row r="42" spans="1:13" ht="32" customHeight="1" x14ac:dyDescent="0.15">
      <c r="A42" s="11">
        <v>71</v>
      </c>
      <c r="B42" s="12">
        <v>689</v>
      </c>
      <c r="C42" s="13">
        <v>2013.88</v>
      </c>
      <c r="D42" s="13">
        <v>1979</v>
      </c>
      <c r="E42" s="13">
        <v>34.880000000000102</v>
      </c>
      <c r="F42" s="14" t="s">
        <v>13</v>
      </c>
      <c r="G42" s="13">
        <v>59.128588185900099</v>
      </c>
      <c r="H42" s="13">
        <v>15.2</v>
      </c>
      <c r="I42" s="14" t="s">
        <v>20</v>
      </c>
      <c r="J42" s="15" t="s">
        <v>15</v>
      </c>
      <c r="K42" s="16">
        <v>6.1392746106449696</v>
      </c>
      <c r="L42" s="13">
        <v>3.09946511280988</v>
      </c>
      <c r="M42" s="13">
        <v>8.5334353734476398</v>
      </c>
    </row>
    <row r="43" spans="1:13" ht="32" customHeight="1" x14ac:dyDescent="0.15">
      <c r="A43" s="11">
        <v>72</v>
      </c>
      <c r="B43" s="12">
        <v>691</v>
      </c>
      <c r="C43" s="13">
        <v>2013.88</v>
      </c>
      <c r="D43" s="13">
        <v>1960</v>
      </c>
      <c r="E43" s="13">
        <v>53.880000000000102</v>
      </c>
      <c r="F43" s="13">
        <v>50.6</v>
      </c>
      <c r="G43" s="13">
        <v>67.439343745531801</v>
      </c>
      <c r="H43" s="13">
        <v>16.399999999999999</v>
      </c>
      <c r="I43" s="14" t="s">
        <v>16</v>
      </c>
      <c r="J43" s="15" t="s">
        <v>17</v>
      </c>
      <c r="K43" s="16">
        <v>7.4195908101506802</v>
      </c>
      <c r="L43" s="13">
        <v>4.63227788842826</v>
      </c>
      <c r="M43" s="13">
        <v>9.75091797066057</v>
      </c>
    </row>
    <row r="44" spans="1:13" ht="32" customHeight="1" x14ac:dyDescent="0.15">
      <c r="A44" s="11">
        <v>72</v>
      </c>
      <c r="B44" s="12">
        <v>690</v>
      </c>
      <c r="C44" s="13">
        <v>2013.88</v>
      </c>
      <c r="D44" s="13">
        <v>1960</v>
      </c>
      <c r="E44" s="13">
        <v>53.880000000000102</v>
      </c>
      <c r="F44" s="13">
        <v>50.6</v>
      </c>
      <c r="G44" s="13">
        <v>46.380732411347701</v>
      </c>
      <c r="H44" s="13">
        <v>17.2</v>
      </c>
      <c r="I44" s="14" t="s">
        <v>18</v>
      </c>
      <c r="J44" s="15" t="s">
        <v>19</v>
      </c>
      <c r="K44" s="16">
        <v>3.6587662509615599</v>
      </c>
      <c r="L44" s="13">
        <v>0</v>
      </c>
      <c r="M44" s="13">
        <v>6.8255350606205996</v>
      </c>
    </row>
    <row r="45" spans="1:13" ht="32" customHeight="1" x14ac:dyDescent="0.15">
      <c r="A45" s="11">
        <v>72</v>
      </c>
      <c r="B45" s="12">
        <v>692</v>
      </c>
      <c r="C45" s="13">
        <v>2013.88</v>
      </c>
      <c r="D45" s="13">
        <v>1960</v>
      </c>
      <c r="E45" s="13">
        <v>53.880000000000102</v>
      </c>
      <c r="F45" s="13">
        <v>50.6</v>
      </c>
      <c r="G45" s="13">
        <v>36.004317353822501</v>
      </c>
      <c r="H45" s="13">
        <v>24</v>
      </c>
      <c r="I45" s="14" t="s">
        <v>20</v>
      </c>
      <c r="J45" s="15" t="s">
        <v>15</v>
      </c>
      <c r="K45" s="16">
        <v>1.0762764230697099</v>
      </c>
      <c r="L45" s="13">
        <v>0</v>
      </c>
      <c r="M45" s="13">
        <v>6.2477738849240199</v>
      </c>
    </row>
    <row r="46" spans="1:13" ht="32" customHeight="1" x14ac:dyDescent="0.15">
      <c r="A46" s="11">
        <v>73</v>
      </c>
      <c r="B46" s="12">
        <v>694</v>
      </c>
      <c r="C46" s="13">
        <v>2013.88</v>
      </c>
      <c r="D46" s="13">
        <v>1974</v>
      </c>
      <c r="E46" s="13">
        <v>39.880000000000102</v>
      </c>
      <c r="F46" s="13">
        <v>73.400000000000006</v>
      </c>
      <c r="G46" s="13">
        <v>59.474091061321403</v>
      </c>
      <c r="H46" s="13">
        <v>15.8</v>
      </c>
      <c r="I46" s="14" t="s">
        <v>16</v>
      </c>
      <c r="J46" s="15" t="s">
        <v>17</v>
      </c>
      <c r="K46" s="16">
        <v>6.1657369869927399</v>
      </c>
      <c r="L46" s="13">
        <v>3.0357687092888899</v>
      </c>
      <c r="M46" s="13">
        <v>8.5305064099991608</v>
      </c>
    </row>
    <row r="47" spans="1:13" ht="32" customHeight="1" x14ac:dyDescent="0.15">
      <c r="A47" s="11">
        <v>73</v>
      </c>
      <c r="B47" s="12">
        <v>693</v>
      </c>
      <c r="C47" s="13">
        <v>2013.88</v>
      </c>
      <c r="D47" s="13">
        <v>1974</v>
      </c>
      <c r="E47" s="13">
        <v>39.880000000000102</v>
      </c>
      <c r="F47" s="13">
        <v>73.400000000000006</v>
      </c>
      <c r="G47" s="13">
        <v>72.644863347617999</v>
      </c>
      <c r="H47" s="13">
        <v>14.6</v>
      </c>
      <c r="I47" s="14" t="s">
        <v>18</v>
      </c>
      <c r="J47" s="15" t="s">
        <v>19</v>
      </c>
      <c r="K47" s="16">
        <v>8.1686818499734493</v>
      </c>
      <c r="L47" s="13">
        <v>5.9233231605308596</v>
      </c>
      <c r="M47" s="13">
        <v>10.0702580799115</v>
      </c>
    </row>
    <row r="48" spans="1:13" ht="32" customHeight="1" x14ac:dyDescent="0.15">
      <c r="A48" s="11">
        <v>73</v>
      </c>
      <c r="B48" s="12">
        <v>695</v>
      </c>
      <c r="C48" s="13">
        <v>2013.88</v>
      </c>
      <c r="D48" s="13">
        <v>1974</v>
      </c>
      <c r="E48" s="13">
        <v>39.880000000000102</v>
      </c>
      <c r="F48" s="13">
        <v>73.400000000000006</v>
      </c>
      <c r="G48" s="13">
        <v>53.906342537733501</v>
      </c>
      <c r="H48" s="13">
        <v>12.2</v>
      </c>
      <c r="I48" s="14" t="s">
        <v>20</v>
      </c>
      <c r="J48" s="15" t="s">
        <v>15</v>
      </c>
      <c r="K48" s="16">
        <v>5.1828274397622103</v>
      </c>
      <c r="L48" s="13">
        <v>2.5592953853627902</v>
      </c>
      <c r="M48" s="13">
        <v>7.2199503072490101</v>
      </c>
    </row>
    <row r="49" spans="1:13" ht="32" customHeight="1" x14ac:dyDescent="0.15">
      <c r="A49" s="11">
        <v>75</v>
      </c>
      <c r="B49" s="12">
        <v>700</v>
      </c>
      <c r="C49" s="13">
        <v>2013.88</v>
      </c>
      <c r="D49" s="13">
        <v>1961</v>
      </c>
      <c r="E49" s="13">
        <v>52.880000000000102</v>
      </c>
      <c r="F49" s="14" t="s">
        <v>13</v>
      </c>
      <c r="G49" s="13">
        <v>40.577160777558497</v>
      </c>
      <c r="H49" s="13">
        <v>15</v>
      </c>
      <c r="I49" s="14" t="s">
        <v>16</v>
      </c>
      <c r="J49" s="15" t="s">
        <v>17</v>
      </c>
      <c r="K49" s="16">
        <v>2.2640887477913001</v>
      </c>
      <c r="L49" s="13">
        <v>0</v>
      </c>
      <c r="M49" s="13">
        <v>5.4850215569311498</v>
      </c>
    </row>
    <row r="50" spans="1:13" ht="32" customHeight="1" x14ac:dyDescent="0.15">
      <c r="A50" s="11">
        <v>75</v>
      </c>
      <c r="B50" s="12">
        <v>701</v>
      </c>
      <c r="C50" s="13">
        <v>2013.88</v>
      </c>
      <c r="D50" s="13">
        <v>1961</v>
      </c>
      <c r="E50" s="13">
        <v>52.880000000000102</v>
      </c>
      <c r="F50" s="14" t="s">
        <v>13</v>
      </c>
      <c r="G50" s="13">
        <v>86.408326986357594</v>
      </c>
      <c r="H50" s="13">
        <v>23.6</v>
      </c>
      <c r="I50" s="14" t="s">
        <v>20</v>
      </c>
      <c r="J50" s="15" t="s">
        <v>15</v>
      </c>
      <c r="K50" s="16">
        <v>10.0728420706183</v>
      </c>
      <c r="L50" s="13">
        <v>6.7010317859912698</v>
      </c>
      <c r="M50" s="13">
        <v>13.2104842044706</v>
      </c>
    </row>
    <row r="51" spans="1:13" ht="32" customHeight="1" x14ac:dyDescent="0.15">
      <c r="A51" s="11">
        <v>76</v>
      </c>
      <c r="B51" s="12">
        <v>703</v>
      </c>
      <c r="C51" s="13">
        <v>2013.88</v>
      </c>
      <c r="D51" s="13">
        <v>1954</v>
      </c>
      <c r="E51" s="13">
        <v>59.880000000000102</v>
      </c>
      <c r="F51" s="13">
        <v>22.1</v>
      </c>
      <c r="G51" s="13">
        <v>77.910528136878199</v>
      </c>
      <c r="H51" s="13">
        <v>23.8</v>
      </c>
      <c r="I51" s="14" t="s">
        <v>16</v>
      </c>
      <c r="J51" s="15" t="s">
        <v>17</v>
      </c>
      <c r="K51" s="16">
        <v>9.0064831485066197</v>
      </c>
      <c r="L51" s="13">
        <v>5.2204471523767602</v>
      </c>
      <c r="M51" s="13">
        <v>12.614193738888501</v>
      </c>
    </row>
    <row r="52" spans="1:13" ht="32" customHeight="1" x14ac:dyDescent="0.15">
      <c r="A52" s="11">
        <v>76</v>
      </c>
      <c r="B52" s="12">
        <v>702</v>
      </c>
      <c r="C52" s="13">
        <v>2013.88</v>
      </c>
      <c r="D52" s="13">
        <v>1954</v>
      </c>
      <c r="E52" s="13">
        <v>59.880000000000102</v>
      </c>
      <c r="F52" s="13">
        <v>22.1</v>
      </c>
      <c r="G52" s="13">
        <v>59.758416942227598</v>
      </c>
      <c r="H52" s="13">
        <v>27.8</v>
      </c>
      <c r="I52" s="14" t="s">
        <v>18</v>
      </c>
      <c r="J52" s="15" t="s">
        <v>19</v>
      </c>
      <c r="K52" s="16">
        <v>6.2132373487323704</v>
      </c>
      <c r="L52" s="13">
        <v>0.162365812420245</v>
      </c>
      <c r="M52" s="13">
        <v>10.4269546496906</v>
      </c>
    </row>
    <row r="53" spans="1:13" ht="32" customHeight="1" x14ac:dyDescent="0.15">
      <c r="A53" s="11">
        <v>77</v>
      </c>
      <c r="B53" s="12">
        <v>706</v>
      </c>
      <c r="C53" s="13">
        <v>2013.88</v>
      </c>
      <c r="D53" s="13">
        <v>1958</v>
      </c>
      <c r="E53" s="13">
        <v>55.880000000000102</v>
      </c>
      <c r="F53" s="13">
        <v>73.400000000000006</v>
      </c>
      <c r="G53" s="13">
        <v>8.64588889228712</v>
      </c>
      <c r="H53" s="13">
        <v>15.6</v>
      </c>
      <c r="I53" s="14" t="s">
        <v>16</v>
      </c>
      <c r="J53" s="15" t="s">
        <v>17</v>
      </c>
      <c r="K53" s="16">
        <v>0</v>
      </c>
      <c r="L53" s="13">
        <v>0</v>
      </c>
      <c r="M53" s="13">
        <v>0</v>
      </c>
    </row>
    <row r="54" spans="1:13" ht="32" customHeight="1" x14ac:dyDescent="0.15">
      <c r="A54" s="11">
        <v>77</v>
      </c>
      <c r="B54" s="12">
        <v>705</v>
      </c>
      <c r="C54" s="13">
        <v>2013.88</v>
      </c>
      <c r="D54" s="13">
        <v>1958</v>
      </c>
      <c r="E54" s="13">
        <v>55.880000000000102</v>
      </c>
      <c r="F54" s="13">
        <v>73.400000000000006</v>
      </c>
      <c r="G54" s="13">
        <v>66.117378555580004</v>
      </c>
      <c r="H54" s="13">
        <v>16.2</v>
      </c>
      <c r="I54" s="14" t="s">
        <v>18</v>
      </c>
      <c r="J54" s="15" t="s">
        <v>19</v>
      </c>
      <c r="K54" s="16">
        <v>7.2305843830124603</v>
      </c>
      <c r="L54" s="13">
        <v>4.4077054456341704</v>
      </c>
      <c r="M54" s="13">
        <v>9.6122143598547805</v>
      </c>
    </row>
    <row r="55" spans="1:13" ht="32" customHeight="1" x14ac:dyDescent="0.15">
      <c r="A55" s="11">
        <v>77</v>
      </c>
      <c r="B55" s="12">
        <v>707</v>
      </c>
      <c r="C55" s="13">
        <v>2013.88</v>
      </c>
      <c r="D55" s="13">
        <v>1958</v>
      </c>
      <c r="E55" s="13">
        <v>55.880000000000102</v>
      </c>
      <c r="F55" s="13">
        <v>73.400000000000006</v>
      </c>
      <c r="G55" s="13">
        <v>67.809107496581404</v>
      </c>
      <c r="H55" s="13">
        <v>17.2</v>
      </c>
      <c r="I55" s="14" t="s">
        <v>20</v>
      </c>
      <c r="J55" s="15" t="s">
        <v>15</v>
      </c>
      <c r="K55" s="16">
        <v>7.4900823202322497</v>
      </c>
      <c r="L55" s="13">
        <v>4.5469482512683204</v>
      </c>
      <c r="M55" s="13">
        <v>9.9979808997288302</v>
      </c>
    </row>
    <row r="56" spans="1:13" ht="32" customHeight="1" x14ac:dyDescent="0.15">
      <c r="A56" s="11">
        <v>79</v>
      </c>
      <c r="B56" s="12">
        <v>712</v>
      </c>
      <c r="C56" s="13">
        <v>2013.88</v>
      </c>
      <c r="D56" s="13">
        <v>1953</v>
      </c>
      <c r="E56" s="13">
        <v>60.880000000000102</v>
      </c>
      <c r="F56" s="13">
        <v>52</v>
      </c>
      <c r="G56" s="13">
        <v>44.849571709694402</v>
      </c>
      <c r="H56" s="13">
        <v>19</v>
      </c>
      <c r="I56" s="14" t="s">
        <v>16</v>
      </c>
      <c r="J56" s="15" t="s">
        <v>17</v>
      </c>
      <c r="K56" s="16">
        <v>3.3138672856565901</v>
      </c>
      <c r="L56" s="13">
        <v>0</v>
      </c>
      <c r="M56" s="13">
        <v>6.8721486486512999</v>
      </c>
    </row>
    <row r="57" spans="1:13" ht="32" customHeight="1" x14ac:dyDescent="0.15">
      <c r="A57" s="11">
        <v>79</v>
      </c>
      <c r="B57" s="12">
        <v>711</v>
      </c>
      <c r="C57" s="13">
        <v>2013.88</v>
      </c>
      <c r="D57" s="13">
        <v>1953</v>
      </c>
      <c r="E57" s="13">
        <v>60.880000000000102</v>
      </c>
      <c r="F57" s="13">
        <v>52</v>
      </c>
      <c r="G57" s="13">
        <v>38.920671930858603</v>
      </c>
      <c r="H57" s="13">
        <v>23.8</v>
      </c>
      <c r="I57" s="14" t="s">
        <v>18</v>
      </c>
      <c r="J57" s="15" t="s">
        <v>19</v>
      </c>
      <c r="K57" s="16">
        <v>1.8455338778414101</v>
      </c>
      <c r="L57" s="13">
        <v>0</v>
      </c>
      <c r="M57" s="13">
        <v>6.6998134024847502</v>
      </c>
    </row>
    <row r="58" spans="1:13" ht="32" customHeight="1" x14ac:dyDescent="0.15">
      <c r="A58" s="11">
        <v>79</v>
      </c>
      <c r="B58" s="12">
        <v>713</v>
      </c>
      <c r="C58" s="13">
        <v>2013.88</v>
      </c>
      <c r="D58" s="13">
        <v>1953</v>
      </c>
      <c r="E58" s="13">
        <v>60.880000000000102</v>
      </c>
      <c r="F58" s="13">
        <v>52</v>
      </c>
      <c r="G58" s="13">
        <v>73.212335877924005</v>
      </c>
      <c r="H58" s="13">
        <v>18.8</v>
      </c>
      <c r="I58" s="14" t="s">
        <v>20</v>
      </c>
      <c r="J58" s="15" t="s">
        <v>15</v>
      </c>
      <c r="K58" s="16">
        <v>8.3136920205505191</v>
      </c>
      <c r="L58" s="13">
        <v>5.2763711040442596</v>
      </c>
      <c r="M58" s="13">
        <v>11.0993771083465</v>
      </c>
    </row>
    <row r="59" spans="1:13" ht="32" customHeight="1" x14ac:dyDescent="0.15">
      <c r="A59" s="11">
        <v>80</v>
      </c>
      <c r="B59" s="12">
        <v>715</v>
      </c>
      <c r="C59" s="13">
        <v>2013.96</v>
      </c>
      <c r="D59" s="13">
        <v>1955</v>
      </c>
      <c r="E59" s="13">
        <v>58.96</v>
      </c>
      <c r="F59" s="14" t="s">
        <v>13</v>
      </c>
      <c r="G59" s="13">
        <v>101.18185496557599</v>
      </c>
      <c r="H59" s="13">
        <v>25.8</v>
      </c>
      <c r="I59" s="14" t="s">
        <v>16</v>
      </c>
      <c r="J59" s="15" t="s">
        <v>17</v>
      </c>
      <c r="K59" s="16">
        <v>12.5879372352922</v>
      </c>
      <c r="L59" s="13">
        <v>8.6929077491881799</v>
      </c>
      <c r="M59" s="13">
        <v>17.666405846331699</v>
      </c>
    </row>
    <row r="60" spans="1:13" ht="32" customHeight="1" x14ac:dyDescent="0.15">
      <c r="A60" s="11">
        <v>80</v>
      </c>
      <c r="B60" s="12">
        <v>714</v>
      </c>
      <c r="C60" s="13">
        <v>2013.96</v>
      </c>
      <c r="D60" s="13">
        <v>1955</v>
      </c>
      <c r="E60" s="13">
        <v>58.96</v>
      </c>
      <c r="F60" s="14" t="s">
        <v>13</v>
      </c>
      <c r="G60" s="13">
        <v>85.189545569430507</v>
      </c>
      <c r="H60" s="13">
        <v>23.4</v>
      </c>
      <c r="I60" s="14" t="s">
        <v>18</v>
      </c>
      <c r="J60" s="15" t="s">
        <v>19</v>
      </c>
      <c r="K60" s="16">
        <v>10.135054366675201</v>
      </c>
      <c r="L60" s="13">
        <v>6.60855674657597</v>
      </c>
      <c r="M60" s="13">
        <v>13.837261338359999</v>
      </c>
    </row>
    <row r="61" spans="1:13" ht="32" customHeight="1" x14ac:dyDescent="0.15">
      <c r="A61" s="11">
        <v>80</v>
      </c>
      <c r="B61" s="12">
        <v>716</v>
      </c>
      <c r="C61" s="13">
        <v>2013.96</v>
      </c>
      <c r="D61" s="13">
        <v>1955</v>
      </c>
      <c r="E61" s="13">
        <v>58.96</v>
      </c>
      <c r="F61" s="14" t="s">
        <v>13</v>
      </c>
      <c r="G61" s="13">
        <v>131.982576159665</v>
      </c>
      <c r="H61" s="13">
        <v>45</v>
      </c>
      <c r="I61" s="14" t="s">
        <v>20</v>
      </c>
      <c r="J61" s="15" t="s">
        <v>15</v>
      </c>
      <c r="K61" s="16">
        <v>19.077036089015401</v>
      </c>
      <c r="L61" s="13">
        <v>10.4004211933857</v>
      </c>
      <c r="M61" s="13">
        <v>26.149012812023699</v>
      </c>
    </row>
    <row r="62" spans="1:13" ht="32" customHeight="1" x14ac:dyDescent="0.15">
      <c r="A62" s="11">
        <v>81</v>
      </c>
      <c r="B62" s="12">
        <v>718</v>
      </c>
      <c r="C62" s="13">
        <v>2013.96</v>
      </c>
      <c r="D62" s="13">
        <v>1965</v>
      </c>
      <c r="E62" s="13">
        <v>48.96</v>
      </c>
      <c r="F62" s="13">
        <v>74.8</v>
      </c>
      <c r="G62" s="13">
        <v>37.356220612350597</v>
      </c>
      <c r="H62" s="13">
        <v>19.399999999999999</v>
      </c>
      <c r="I62" s="14" t="s">
        <v>16</v>
      </c>
      <c r="J62" s="15" t="s">
        <v>17</v>
      </c>
      <c r="K62" s="16">
        <v>1.5218487667057901</v>
      </c>
      <c r="L62" s="13">
        <v>0</v>
      </c>
      <c r="M62" s="13">
        <v>5.7409200833161904</v>
      </c>
    </row>
    <row r="63" spans="1:13" ht="32" customHeight="1" x14ac:dyDescent="0.15">
      <c r="A63" s="11">
        <v>81</v>
      </c>
      <c r="B63" s="12">
        <v>717</v>
      </c>
      <c r="C63" s="13">
        <v>2013.96</v>
      </c>
      <c r="D63" s="13">
        <v>1965</v>
      </c>
      <c r="E63" s="13">
        <v>48.96</v>
      </c>
      <c r="F63" s="13">
        <v>74.8</v>
      </c>
      <c r="G63" s="13">
        <v>59.361992936998</v>
      </c>
      <c r="H63" s="13">
        <v>18.8</v>
      </c>
      <c r="I63" s="14" t="s">
        <v>18</v>
      </c>
      <c r="J63" s="15" t="s">
        <v>19</v>
      </c>
      <c r="K63" s="16">
        <v>6.1729006242338098</v>
      </c>
      <c r="L63" s="13">
        <v>2.3551016579436799</v>
      </c>
      <c r="M63" s="13">
        <v>8.7463233921058094</v>
      </c>
    </row>
    <row r="64" spans="1:13" ht="32" customHeight="1" x14ac:dyDescent="0.15">
      <c r="A64" s="11">
        <v>81</v>
      </c>
      <c r="B64" s="12">
        <v>719</v>
      </c>
      <c r="C64" s="13">
        <v>2013.96</v>
      </c>
      <c r="D64" s="13">
        <v>1965</v>
      </c>
      <c r="E64" s="13">
        <v>48.96</v>
      </c>
      <c r="F64" s="13">
        <v>74.8</v>
      </c>
      <c r="G64" s="13">
        <v>75.961346821539607</v>
      </c>
      <c r="H64" s="13">
        <v>24.8</v>
      </c>
      <c r="I64" s="14" t="s">
        <v>20</v>
      </c>
      <c r="J64" s="15" t="s">
        <v>15</v>
      </c>
      <c r="K64" s="16">
        <v>8.4817254110607507</v>
      </c>
      <c r="L64" s="13">
        <v>4.7212811435313897</v>
      </c>
      <c r="M64" s="13">
        <v>11.136656112915301</v>
      </c>
    </row>
    <row r="65" spans="1:13" ht="32" customHeight="1" x14ac:dyDescent="0.15">
      <c r="A65" s="11">
        <v>82</v>
      </c>
      <c r="B65" s="12">
        <v>720</v>
      </c>
      <c r="C65" s="13">
        <v>2013.96</v>
      </c>
      <c r="D65" s="13">
        <v>1966</v>
      </c>
      <c r="E65" s="13">
        <v>47.96</v>
      </c>
      <c r="F65" s="13">
        <v>62.5</v>
      </c>
      <c r="G65" s="13">
        <v>64.866233257634406</v>
      </c>
      <c r="H65" s="13">
        <v>23.8</v>
      </c>
      <c r="I65" s="14" t="s">
        <v>18</v>
      </c>
      <c r="J65" s="15" t="s">
        <v>19</v>
      </c>
      <c r="K65" s="16">
        <v>7.0091073652541596</v>
      </c>
      <c r="L65" s="13">
        <v>2.4831599462473499</v>
      </c>
      <c r="M65" s="13">
        <v>9.8937182497393401</v>
      </c>
    </row>
    <row r="66" spans="1:13" ht="32" customHeight="1" x14ac:dyDescent="0.15">
      <c r="A66" s="11">
        <v>83</v>
      </c>
      <c r="B66" s="12">
        <v>724</v>
      </c>
      <c r="C66" s="13">
        <v>2013.96</v>
      </c>
      <c r="D66" s="13">
        <v>1968</v>
      </c>
      <c r="E66" s="13">
        <v>45.96</v>
      </c>
      <c r="F66" s="13">
        <v>66.8</v>
      </c>
      <c r="G66" s="13">
        <v>50.140209933231297</v>
      </c>
      <c r="H66" s="13">
        <v>19.399999999999999</v>
      </c>
      <c r="I66" s="14" t="s">
        <v>16</v>
      </c>
      <c r="J66" s="15" t="s">
        <v>17</v>
      </c>
      <c r="K66" s="16">
        <v>4.5151597328751398</v>
      </c>
      <c r="L66" s="13">
        <v>0</v>
      </c>
      <c r="M66" s="13">
        <v>7.69230574938699</v>
      </c>
    </row>
    <row r="67" spans="1:13" ht="32" customHeight="1" x14ac:dyDescent="0.15">
      <c r="A67" s="11">
        <v>83</v>
      </c>
      <c r="B67" s="12">
        <v>723</v>
      </c>
      <c r="C67" s="13">
        <v>2013.96</v>
      </c>
      <c r="D67" s="13">
        <v>1968</v>
      </c>
      <c r="E67" s="13">
        <v>45.96</v>
      </c>
      <c r="F67" s="13">
        <v>66.8</v>
      </c>
      <c r="G67" s="13">
        <v>49.935795132235199</v>
      </c>
      <c r="H67" s="13">
        <v>16.600000000000001</v>
      </c>
      <c r="I67" s="14" t="s">
        <v>18</v>
      </c>
      <c r="J67" s="15" t="s">
        <v>19</v>
      </c>
      <c r="K67" s="16">
        <v>4.4805812261832303</v>
      </c>
      <c r="L67" s="13">
        <v>0.53023293614727196</v>
      </c>
      <c r="M67" s="13">
        <v>7.2732949295180997</v>
      </c>
    </row>
    <row r="68" spans="1:13" ht="32" customHeight="1" x14ac:dyDescent="0.15">
      <c r="A68" s="11">
        <v>85</v>
      </c>
      <c r="B68" s="12">
        <v>730</v>
      </c>
      <c r="C68" s="13">
        <v>2013.96</v>
      </c>
      <c r="D68" s="13">
        <v>1962</v>
      </c>
      <c r="E68" s="13">
        <v>51.96</v>
      </c>
      <c r="F68" s="13">
        <v>85.5</v>
      </c>
      <c r="G68" s="13">
        <v>74.7306996395276</v>
      </c>
      <c r="H68" s="13">
        <v>19.8</v>
      </c>
      <c r="I68" s="14" t="s">
        <v>16</v>
      </c>
      <c r="J68" s="15" t="s">
        <v>17</v>
      </c>
      <c r="K68" s="16">
        <v>8.5301114727037906</v>
      </c>
      <c r="L68" s="13">
        <v>5.4329876261397096</v>
      </c>
      <c r="M68" s="13">
        <v>11.208273903928299</v>
      </c>
    </row>
    <row r="69" spans="1:13" ht="32" customHeight="1" x14ac:dyDescent="0.15">
      <c r="A69" s="11">
        <v>85</v>
      </c>
      <c r="B69" s="12">
        <v>729</v>
      </c>
      <c r="C69" s="13">
        <v>2013.96</v>
      </c>
      <c r="D69" s="13">
        <v>1962</v>
      </c>
      <c r="E69" s="13">
        <v>51.96</v>
      </c>
      <c r="F69" s="13">
        <v>85.5</v>
      </c>
      <c r="G69" s="13">
        <v>42.211674424477202</v>
      </c>
      <c r="H69" s="13">
        <v>11.4</v>
      </c>
      <c r="I69" s="14" t="s">
        <v>18</v>
      </c>
      <c r="J69" s="15" t="s">
        <v>19</v>
      </c>
      <c r="K69" s="16">
        <v>2.7665861619189198</v>
      </c>
      <c r="L69" s="13">
        <v>0.10000000267676699</v>
      </c>
      <c r="M69" s="13">
        <v>5.1912075894847103</v>
      </c>
    </row>
    <row r="70" spans="1:13" ht="32" customHeight="1" x14ac:dyDescent="0.15">
      <c r="A70" s="11">
        <v>85</v>
      </c>
      <c r="B70" s="12">
        <v>731</v>
      </c>
      <c r="C70" s="13">
        <v>2013.96</v>
      </c>
      <c r="D70" s="13">
        <v>1962</v>
      </c>
      <c r="E70" s="13">
        <v>51.96</v>
      </c>
      <c r="F70" s="13">
        <v>85.5</v>
      </c>
      <c r="G70" s="13">
        <v>80.369946185830699</v>
      </c>
      <c r="H70" s="13">
        <v>18.600000000000001</v>
      </c>
      <c r="I70" s="14" t="s">
        <v>20</v>
      </c>
      <c r="J70" s="15" t="s">
        <v>15</v>
      </c>
      <c r="K70" s="16">
        <v>9.3120005715205298</v>
      </c>
      <c r="L70" s="13">
        <v>6.5953193767515499</v>
      </c>
      <c r="M70" s="13">
        <v>11.7954329259713</v>
      </c>
    </row>
    <row r="71" spans="1:13" ht="32" customHeight="1" x14ac:dyDescent="0.15">
      <c r="A71" s="11">
        <v>86</v>
      </c>
      <c r="B71" s="12">
        <v>732</v>
      </c>
      <c r="C71" s="13">
        <v>2013.96</v>
      </c>
      <c r="D71" s="13">
        <v>1962</v>
      </c>
      <c r="E71" s="13">
        <v>51.96</v>
      </c>
      <c r="F71" s="13">
        <v>83.1</v>
      </c>
      <c r="G71" s="13">
        <v>77.130641006625297</v>
      </c>
      <c r="H71" s="13">
        <v>17.399999999999999</v>
      </c>
      <c r="I71" s="14" t="s">
        <v>18</v>
      </c>
      <c r="J71" s="15" t="s">
        <v>19</v>
      </c>
      <c r="K71" s="16">
        <v>8.8659034404239403</v>
      </c>
      <c r="L71" s="13">
        <v>6.2625853722201699</v>
      </c>
      <c r="M71" s="13">
        <v>11.208266144555299</v>
      </c>
    </row>
    <row r="72" spans="1:13" ht="32" customHeight="1" x14ac:dyDescent="0.15">
      <c r="A72" s="11">
        <v>86</v>
      </c>
      <c r="B72" s="12">
        <v>734</v>
      </c>
      <c r="C72" s="13">
        <v>2013.96</v>
      </c>
      <c r="D72" s="13">
        <v>1962</v>
      </c>
      <c r="E72" s="13">
        <v>51.96</v>
      </c>
      <c r="F72" s="13">
        <v>83.1</v>
      </c>
      <c r="G72" s="13">
        <v>69.3221580890213</v>
      </c>
      <c r="H72" s="13">
        <v>23.6</v>
      </c>
      <c r="I72" s="14" t="s">
        <v>20</v>
      </c>
      <c r="J72" s="15" t="s">
        <v>15</v>
      </c>
      <c r="K72" s="16">
        <v>7.7526274095487304</v>
      </c>
      <c r="L72" s="13">
        <v>3.5856986174309902</v>
      </c>
      <c r="M72" s="13">
        <v>10.9952903644736</v>
      </c>
    </row>
    <row r="73" spans="1:13" ht="32" customHeight="1" x14ac:dyDescent="0.15">
      <c r="A73" s="11">
        <v>87</v>
      </c>
      <c r="B73" s="12">
        <v>736</v>
      </c>
      <c r="C73" s="13">
        <v>2013.96</v>
      </c>
      <c r="D73" s="13">
        <v>1954</v>
      </c>
      <c r="E73" s="13">
        <v>59.96</v>
      </c>
      <c r="F73" s="13">
        <v>67.3</v>
      </c>
      <c r="G73" s="13">
        <v>68.185024096084007</v>
      </c>
      <c r="H73" s="13">
        <v>18</v>
      </c>
      <c r="I73" s="14" t="s">
        <v>16</v>
      </c>
      <c r="J73" s="15" t="s">
        <v>17</v>
      </c>
      <c r="K73" s="16">
        <v>7.6144903687679504</v>
      </c>
      <c r="L73" s="13">
        <v>4.5290607323920602</v>
      </c>
      <c r="M73" s="13">
        <v>10.287170362157299</v>
      </c>
    </row>
    <row r="74" spans="1:13" ht="32" customHeight="1" x14ac:dyDescent="0.15">
      <c r="A74" s="11">
        <v>87</v>
      </c>
      <c r="B74" s="12">
        <v>735</v>
      </c>
      <c r="C74" s="13">
        <v>2013.96</v>
      </c>
      <c r="D74" s="13">
        <v>1954</v>
      </c>
      <c r="E74" s="13">
        <v>59.96</v>
      </c>
      <c r="F74" s="13">
        <v>67.3</v>
      </c>
      <c r="G74" s="13">
        <v>56.641394170850802</v>
      </c>
      <c r="H74" s="13">
        <v>14.2</v>
      </c>
      <c r="I74" s="14" t="s">
        <v>18</v>
      </c>
      <c r="J74" s="15" t="s">
        <v>19</v>
      </c>
      <c r="K74" s="16">
        <v>5.73904256871693</v>
      </c>
      <c r="L74" s="13">
        <v>2.8211106992958501</v>
      </c>
      <c r="M74" s="13">
        <v>8.0171525708101594</v>
      </c>
    </row>
    <row r="75" spans="1:13" ht="32" customHeight="1" x14ac:dyDescent="0.15">
      <c r="A75" s="11">
        <v>87</v>
      </c>
      <c r="B75" s="12">
        <v>737</v>
      </c>
      <c r="C75" s="13">
        <v>2013.96</v>
      </c>
      <c r="D75" s="13">
        <v>1954</v>
      </c>
      <c r="E75" s="13">
        <v>59.96</v>
      </c>
      <c r="F75" s="13">
        <v>67.3</v>
      </c>
      <c r="G75" s="13">
        <v>59.4166133440865</v>
      </c>
      <c r="H75" s="13">
        <v>23</v>
      </c>
      <c r="I75" s="14" t="s">
        <v>20</v>
      </c>
      <c r="J75" s="15" t="s">
        <v>15</v>
      </c>
      <c r="K75" s="16">
        <v>6.2159522751392497</v>
      </c>
      <c r="L75" s="13">
        <v>1.2744935592556701</v>
      </c>
      <c r="M75" s="13">
        <v>9.7306041962781809</v>
      </c>
    </row>
    <row r="76" spans="1:13" ht="32" customHeight="1" x14ac:dyDescent="0.15">
      <c r="A76" s="11">
        <v>88</v>
      </c>
      <c r="B76" s="12">
        <v>739</v>
      </c>
      <c r="C76" s="13">
        <v>2014.04</v>
      </c>
      <c r="D76" s="13">
        <v>1981</v>
      </c>
      <c r="E76" s="13">
        <v>33.04</v>
      </c>
      <c r="F76" s="13">
        <v>75.099999999999994</v>
      </c>
      <c r="G76" s="13">
        <v>46.071625442893698</v>
      </c>
      <c r="H76" s="13">
        <v>24.4</v>
      </c>
      <c r="I76" s="14" t="s">
        <v>16</v>
      </c>
      <c r="J76" s="15" t="s">
        <v>17</v>
      </c>
      <c r="K76" s="16">
        <v>3.7399913676049299</v>
      </c>
      <c r="L76" s="13">
        <v>0</v>
      </c>
      <c r="M76" s="13">
        <v>8.1766284402825402</v>
      </c>
    </row>
    <row r="77" spans="1:13" ht="32" customHeight="1" x14ac:dyDescent="0.15">
      <c r="A77" s="11">
        <v>88</v>
      </c>
      <c r="B77" s="12">
        <v>738</v>
      </c>
      <c r="C77" s="13">
        <v>2014.04</v>
      </c>
      <c r="D77" s="13">
        <v>1981</v>
      </c>
      <c r="E77" s="13">
        <v>33.04</v>
      </c>
      <c r="F77" s="13">
        <v>75.099999999999994</v>
      </c>
      <c r="G77" s="13">
        <v>28.049005365303699</v>
      </c>
      <c r="H77" s="13">
        <v>16.399999999999999</v>
      </c>
      <c r="I77" s="14" t="s">
        <v>18</v>
      </c>
      <c r="J77" s="15" t="s">
        <v>19</v>
      </c>
      <c r="K77" s="16">
        <v>0</v>
      </c>
      <c r="L77" s="13">
        <v>0</v>
      </c>
      <c r="M77" s="13">
        <v>3.3746808228103302</v>
      </c>
    </row>
    <row r="78" spans="1:13" ht="32" customHeight="1" x14ac:dyDescent="0.15">
      <c r="A78" s="11">
        <v>88</v>
      </c>
      <c r="B78" s="12">
        <v>740</v>
      </c>
      <c r="C78" s="13">
        <v>2014.04</v>
      </c>
      <c r="D78" s="13">
        <v>1981</v>
      </c>
      <c r="E78" s="13">
        <v>33.04</v>
      </c>
      <c r="F78" s="13">
        <v>75.099999999999994</v>
      </c>
      <c r="G78" s="13">
        <v>57.6946251392934</v>
      </c>
      <c r="H78" s="13">
        <v>14</v>
      </c>
      <c r="I78" s="14" t="s">
        <v>20</v>
      </c>
      <c r="J78" s="15" t="s">
        <v>15</v>
      </c>
      <c r="K78" s="16">
        <v>6.0413432830515799</v>
      </c>
      <c r="L78" s="13">
        <v>3.1999319780028399</v>
      </c>
      <c r="M78" s="13">
        <v>8.3677218423772999</v>
      </c>
    </row>
    <row r="79" spans="1:13" ht="32" customHeight="1" x14ac:dyDescent="0.15">
      <c r="A79" s="11">
        <v>89</v>
      </c>
      <c r="B79" s="12">
        <v>742</v>
      </c>
      <c r="C79" s="13">
        <v>2014.04</v>
      </c>
      <c r="D79" s="13">
        <v>1989</v>
      </c>
      <c r="E79" s="13">
        <v>25.04</v>
      </c>
      <c r="F79" s="14" t="s">
        <v>13</v>
      </c>
      <c r="G79" s="13">
        <v>44.6296964066348</v>
      </c>
      <c r="H79" s="13">
        <v>16.399999999999999</v>
      </c>
      <c r="I79" s="14" t="s">
        <v>16</v>
      </c>
      <c r="J79" s="15" t="s">
        <v>17</v>
      </c>
      <c r="K79" s="16">
        <v>3.4192254217974098</v>
      </c>
      <c r="L79" s="13">
        <v>0</v>
      </c>
      <c r="M79" s="13">
        <v>6.7577569870376104</v>
      </c>
    </row>
    <row r="80" spans="1:13" ht="32" customHeight="1" x14ac:dyDescent="0.15">
      <c r="A80" s="11">
        <v>89</v>
      </c>
      <c r="B80" s="12">
        <v>741</v>
      </c>
      <c r="C80" s="13">
        <v>2014.04</v>
      </c>
      <c r="D80" s="13">
        <v>1989</v>
      </c>
      <c r="E80" s="13">
        <v>25.04</v>
      </c>
      <c r="F80" s="14" t="s">
        <v>13</v>
      </c>
      <c r="G80" s="13">
        <v>19.909336398322498</v>
      </c>
      <c r="H80" s="13">
        <v>10</v>
      </c>
      <c r="I80" s="14" t="s">
        <v>18</v>
      </c>
      <c r="J80" s="15" t="s">
        <v>19</v>
      </c>
      <c r="K80" s="16">
        <v>0</v>
      </c>
      <c r="L80" s="13">
        <v>0</v>
      </c>
      <c r="M80" s="13">
        <v>0</v>
      </c>
    </row>
    <row r="81" spans="1:13" ht="32" customHeight="1" x14ac:dyDescent="0.15">
      <c r="A81" s="11">
        <v>89</v>
      </c>
      <c r="B81" s="12">
        <v>743</v>
      </c>
      <c r="C81" s="13">
        <v>2014.04</v>
      </c>
      <c r="D81" s="13">
        <v>1989</v>
      </c>
      <c r="E81" s="13">
        <v>25.04</v>
      </c>
      <c r="F81" s="14" t="s">
        <v>13</v>
      </c>
      <c r="G81" s="13">
        <v>36.0878151414352</v>
      </c>
      <c r="H81" s="13">
        <v>13.4</v>
      </c>
      <c r="I81" s="14" t="s">
        <v>20</v>
      </c>
      <c r="J81" s="15" t="s">
        <v>15</v>
      </c>
      <c r="K81" s="16">
        <v>1.2824386033367301</v>
      </c>
      <c r="L81" s="13">
        <v>0</v>
      </c>
      <c r="M81" s="13">
        <v>4.4878723703193799</v>
      </c>
    </row>
    <row r="82" spans="1:13" ht="32" customHeight="1" x14ac:dyDescent="0.15">
      <c r="A82" s="11">
        <v>90</v>
      </c>
      <c r="B82" s="12">
        <v>745</v>
      </c>
      <c r="C82" s="13">
        <v>2014.04</v>
      </c>
      <c r="D82" s="13">
        <v>1970</v>
      </c>
      <c r="E82" s="13">
        <v>44.04</v>
      </c>
      <c r="F82" s="13">
        <v>84.8</v>
      </c>
      <c r="G82" s="13">
        <v>57.573290991963503</v>
      </c>
      <c r="H82" s="13">
        <v>21</v>
      </c>
      <c r="I82" s="14" t="s">
        <v>16</v>
      </c>
      <c r="J82" s="15" t="s">
        <v>17</v>
      </c>
      <c r="K82" s="16">
        <v>5.9545587501682604</v>
      </c>
      <c r="L82" s="13">
        <v>1.4087999400309399</v>
      </c>
      <c r="M82" s="13">
        <v>8.9733183001914796</v>
      </c>
    </row>
    <row r="83" spans="1:13" ht="32" customHeight="1" x14ac:dyDescent="0.15">
      <c r="A83" s="11">
        <v>90</v>
      </c>
      <c r="B83" s="12">
        <v>744</v>
      </c>
      <c r="C83" s="13">
        <v>2014.04</v>
      </c>
      <c r="D83" s="13">
        <v>1970</v>
      </c>
      <c r="E83" s="13">
        <v>44.04</v>
      </c>
      <c r="F83" s="13">
        <v>84.8</v>
      </c>
      <c r="G83" s="13">
        <v>47.836715848815103</v>
      </c>
      <c r="H83" s="13">
        <v>11.4</v>
      </c>
      <c r="I83" s="14" t="s">
        <v>18</v>
      </c>
      <c r="J83" s="15" t="s">
        <v>19</v>
      </c>
      <c r="K83" s="16">
        <v>4.1184677746161196</v>
      </c>
      <c r="L83" s="13">
        <v>1.3732328603788899</v>
      </c>
      <c r="M83" s="13">
        <v>6.2322045701788102</v>
      </c>
    </row>
    <row r="84" spans="1:13" ht="32" customHeight="1" x14ac:dyDescent="0.15">
      <c r="A84" s="11">
        <v>90</v>
      </c>
      <c r="B84" s="12">
        <v>746</v>
      </c>
      <c r="C84" s="13">
        <v>2014.04</v>
      </c>
      <c r="D84" s="13">
        <v>1970</v>
      </c>
      <c r="E84" s="13">
        <v>44.04</v>
      </c>
      <c r="F84" s="13">
        <v>84.8</v>
      </c>
      <c r="G84" s="13">
        <v>50.558613202696499</v>
      </c>
      <c r="H84" s="13">
        <v>10.4</v>
      </c>
      <c r="I84" s="14" t="s">
        <v>20</v>
      </c>
      <c r="J84" s="15" t="s">
        <v>15</v>
      </c>
      <c r="K84" s="16">
        <v>4.6735464078708997</v>
      </c>
      <c r="L84" s="13">
        <v>2.33858415716547</v>
      </c>
      <c r="M84" s="13">
        <v>6.51002649905561</v>
      </c>
    </row>
    <row r="85" spans="1:13" ht="32" customHeight="1" x14ac:dyDescent="0.15">
      <c r="A85" s="11">
        <v>91</v>
      </c>
      <c r="B85" s="12">
        <v>748</v>
      </c>
      <c r="C85" s="13">
        <v>2014.04</v>
      </c>
      <c r="D85" s="13">
        <v>1976</v>
      </c>
      <c r="E85" s="13">
        <v>38.04</v>
      </c>
      <c r="F85" s="13">
        <v>62.6</v>
      </c>
      <c r="G85" s="13">
        <v>51.520475683874501</v>
      </c>
      <c r="H85" s="13">
        <v>14</v>
      </c>
      <c r="I85" s="14" t="s">
        <v>16</v>
      </c>
      <c r="J85" s="15" t="s">
        <v>17</v>
      </c>
      <c r="K85" s="16">
        <v>4.8670000786859502</v>
      </c>
      <c r="L85" s="13">
        <v>1.6560622579619499</v>
      </c>
      <c r="M85" s="13">
        <v>7.2817117603624899</v>
      </c>
    </row>
    <row r="86" spans="1:13" ht="32" customHeight="1" x14ac:dyDescent="0.15">
      <c r="A86" s="11">
        <v>91</v>
      </c>
      <c r="B86" s="12">
        <v>747</v>
      </c>
      <c r="C86" s="13">
        <v>2014.04</v>
      </c>
      <c r="D86" s="13">
        <v>1976</v>
      </c>
      <c r="E86" s="13">
        <v>38.04</v>
      </c>
      <c r="F86" s="13">
        <v>62.6</v>
      </c>
      <c r="G86" s="13">
        <v>68.011418055762107</v>
      </c>
      <c r="H86" s="13">
        <v>11.6</v>
      </c>
      <c r="I86" s="14" t="s">
        <v>18</v>
      </c>
      <c r="J86" s="15" t="s">
        <v>19</v>
      </c>
      <c r="K86" s="16">
        <v>7.6616128909574002</v>
      </c>
      <c r="L86" s="13">
        <v>5.77555640106974</v>
      </c>
      <c r="M86" s="13">
        <v>9.3054340277784693</v>
      </c>
    </row>
    <row r="87" spans="1:13" ht="32" customHeight="1" x14ac:dyDescent="0.15">
      <c r="A87" s="11">
        <v>91</v>
      </c>
      <c r="B87" s="12">
        <v>749</v>
      </c>
      <c r="C87" s="13">
        <v>2014.04</v>
      </c>
      <c r="D87" s="13">
        <v>1976</v>
      </c>
      <c r="E87" s="13">
        <v>38.04</v>
      </c>
      <c r="F87" s="13">
        <v>62.6</v>
      </c>
      <c r="G87" s="13">
        <v>52.520117188994902</v>
      </c>
      <c r="H87" s="13">
        <v>14</v>
      </c>
      <c r="I87" s="14" t="s">
        <v>20</v>
      </c>
      <c r="J87" s="15" t="s">
        <v>15</v>
      </c>
      <c r="K87" s="16">
        <v>5.0598404457069002</v>
      </c>
      <c r="L87" s="13">
        <v>1.91731630826168</v>
      </c>
      <c r="M87" s="13">
        <v>7.4355165457510797</v>
      </c>
    </row>
    <row r="88" spans="1:13" ht="32" customHeight="1" x14ac:dyDescent="0.15">
      <c r="A88" s="11">
        <v>92</v>
      </c>
      <c r="B88" s="12">
        <v>751</v>
      </c>
      <c r="C88" s="13">
        <v>2014.04</v>
      </c>
      <c r="D88" s="13">
        <v>1972</v>
      </c>
      <c r="E88" s="13">
        <v>42.04</v>
      </c>
      <c r="F88" s="13">
        <v>68.099999999999994</v>
      </c>
      <c r="G88" s="13">
        <v>58.150004918550202</v>
      </c>
      <c r="H88" s="13">
        <v>13.2</v>
      </c>
      <c r="I88" s="14" t="s">
        <v>16</v>
      </c>
      <c r="J88" s="15" t="s">
        <v>17</v>
      </c>
      <c r="K88" s="16">
        <v>6.0544945671639496</v>
      </c>
      <c r="L88" s="13">
        <v>3.4863238916039201</v>
      </c>
      <c r="M88" s="13">
        <v>8.0514488559368296</v>
      </c>
    </row>
    <row r="89" spans="1:13" ht="32" customHeight="1" x14ac:dyDescent="0.15">
      <c r="A89" s="11">
        <v>92</v>
      </c>
      <c r="B89" s="12">
        <v>750</v>
      </c>
      <c r="C89" s="13">
        <v>2014.04</v>
      </c>
      <c r="D89" s="13">
        <v>1972</v>
      </c>
      <c r="E89" s="13">
        <v>42.04</v>
      </c>
      <c r="F89" s="13">
        <v>68.099999999999994</v>
      </c>
      <c r="G89" s="13">
        <v>67.586883817779807</v>
      </c>
      <c r="H89" s="13">
        <v>11.4</v>
      </c>
      <c r="I89" s="14" t="s">
        <v>18</v>
      </c>
      <c r="J89" s="15" t="s">
        <v>19</v>
      </c>
      <c r="K89" s="16">
        <v>7.5219779346870901</v>
      </c>
      <c r="L89" s="13">
        <v>5.7177680425948401</v>
      </c>
      <c r="M89" s="13">
        <v>9.0532053338178606</v>
      </c>
    </row>
    <row r="90" spans="1:13" ht="32" customHeight="1" x14ac:dyDescent="0.15">
      <c r="A90" s="11">
        <v>92</v>
      </c>
      <c r="B90" s="12">
        <v>752</v>
      </c>
      <c r="C90" s="13">
        <v>2014.04</v>
      </c>
      <c r="D90" s="13">
        <v>1972</v>
      </c>
      <c r="E90" s="13">
        <v>42.04</v>
      </c>
      <c r="F90" s="13">
        <v>68.099999999999994</v>
      </c>
      <c r="G90" s="13">
        <v>77.367363365755196</v>
      </c>
      <c r="H90" s="13">
        <v>13.6</v>
      </c>
      <c r="I90" s="14" t="s">
        <v>20</v>
      </c>
      <c r="J90" s="15" t="s">
        <v>15</v>
      </c>
      <c r="K90" s="16">
        <v>8.8473258501605905</v>
      </c>
      <c r="L90" s="13">
        <v>6.9547577192856203</v>
      </c>
      <c r="M90" s="13">
        <v>10.4860981702498</v>
      </c>
    </row>
    <row r="91" spans="1:13" ht="32" customHeight="1" x14ac:dyDescent="0.15">
      <c r="A91" s="11">
        <v>93</v>
      </c>
      <c r="B91" s="12">
        <v>754</v>
      </c>
      <c r="C91" s="13">
        <v>2014.04</v>
      </c>
      <c r="D91" s="13">
        <v>1975</v>
      </c>
      <c r="E91" s="13">
        <v>39.04</v>
      </c>
      <c r="F91" s="13">
        <v>62.5</v>
      </c>
      <c r="G91" s="13">
        <v>54.853890191379101</v>
      </c>
      <c r="H91" s="13">
        <v>18</v>
      </c>
      <c r="I91" s="14" t="s">
        <v>16</v>
      </c>
      <c r="J91" s="15" t="s">
        <v>17</v>
      </c>
      <c r="K91" s="16">
        <v>5.4934405105370896</v>
      </c>
      <c r="L91" s="13">
        <v>1.4809652286708701</v>
      </c>
      <c r="M91" s="13">
        <v>8.3444320382087493</v>
      </c>
    </row>
    <row r="92" spans="1:13" ht="32" customHeight="1" x14ac:dyDescent="0.15">
      <c r="A92" s="11">
        <v>93</v>
      </c>
      <c r="B92" s="12">
        <v>753</v>
      </c>
      <c r="C92" s="13">
        <v>2014.04</v>
      </c>
      <c r="D92" s="13">
        <v>1975</v>
      </c>
      <c r="E92" s="13">
        <v>39.04</v>
      </c>
      <c r="F92" s="13">
        <v>62.5</v>
      </c>
      <c r="G92" s="13">
        <v>72.661997710107997</v>
      </c>
      <c r="H92" s="13">
        <v>18.399999999999999</v>
      </c>
      <c r="I92" s="14" t="s">
        <v>18</v>
      </c>
      <c r="J92" s="15" t="s">
        <v>19</v>
      </c>
      <c r="K92" s="16">
        <v>8.3173511003505105</v>
      </c>
      <c r="L92" s="13">
        <v>5.3851824383975497</v>
      </c>
      <c r="M92" s="13">
        <v>10.7207410503487</v>
      </c>
    </row>
    <row r="93" spans="1:13" ht="32" customHeight="1" x14ac:dyDescent="0.15">
      <c r="A93" s="11">
        <v>93</v>
      </c>
      <c r="B93" s="12">
        <v>755</v>
      </c>
      <c r="C93" s="13">
        <v>2014.04</v>
      </c>
      <c r="D93" s="13">
        <v>1975</v>
      </c>
      <c r="E93" s="13">
        <v>39.04</v>
      </c>
      <c r="F93" s="13">
        <v>62.5</v>
      </c>
      <c r="G93" s="13">
        <v>61.8790445274402</v>
      </c>
      <c r="H93" s="13">
        <v>16</v>
      </c>
      <c r="I93" s="14" t="s">
        <v>20</v>
      </c>
      <c r="J93" s="15" t="s">
        <v>15</v>
      </c>
      <c r="K93" s="16">
        <v>6.69494771930579</v>
      </c>
      <c r="L93" s="13">
        <v>3.6964767371966798</v>
      </c>
      <c r="M93" s="13">
        <v>9.0358393242957806</v>
      </c>
    </row>
    <row r="94" spans="1:13" ht="32" customHeight="1" x14ac:dyDescent="0.15">
      <c r="A94" s="11">
        <v>94</v>
      </c>
      <c r="B94" s="12">
        <v>757</v>
      </c>
      <c r="C94" s="13">
        <v>2014.04</v>
      </c>
      <c r="D94" s="13">
        <v>1970</v>
      </c>
      <c r="E94" s="13">
        <v>44.04</v>
      </c>
      <c r="F94" s="13">
        <v>75.5</v>
      </c>
      <c r="G94" s="13">
        <v>42.3292449736892</v>
      </c>
      <c r="H94" s="13">
        <v>13.6</v>
      </c>
      <c r="I94" s="14" t="s">
        <v>16</v>
      </c>
      <c r="J94" s="15" t="s">
        <v>17</v>
      </c>
      <c r="K94" s="16">
        <v>2.8753506321483302</v>
      </c>
      <c r="L94" s="13">
        <v>0</v>
      </c>
      <c r="M94" s="13">
        <v>5.6712944292114296</v>
      </c>
    </row>
    <row r="95" spans="1:13" ht="32" customHeight="1" x14ac:dyDescent="0.15">
      <c r="A95" s="11">
        <v>94</v>
      </c>
      <c r="B95" s="12">
        <v>756</v>
      </c>
      <c r="C95" s="13">
        <v>2014.04</v>
      </c>
      <c r="D95" s="13">
        <v>1970</v>
      </c>
      <c r="E95" s="13">
        <v>44.04</v>
      </c>
      <c r="F95" s="13">
        <v>75.5</v>
      </c>
      <c r="G95" s="13">
        <v>47.364297644454602</v>
      </c>
      <c r="H95" s="13">
        <v>12.2</v>
      </c>
      <c r="I95" s="14" t="s">
        <v>18</v>
      </c>
      <c r="J95" s="15" t="s">
        <v>19</v>
      </c>
      <c r="K95" s="16">
        <v>4.0183556728453897</v>
      </c>
      <c r="L95" s="13">
        <v>1.04734344185402</v>
      </c>
      <c r="M95" s="13">
        <v>6.2859036725025801</v>
      </c>
    </row>
    <row r="96" spans="1:13" ht="32" customHeight="1" x14ac:dyDescent="0.15">
      <c r="A96" s="11">
        <v>94</v>
      </c>
      <c r="B96" s="12">
        <v>758</v>
      </c>
      <c r="C96" s="13">
        <v>2014.04</v>
      </c>
      <c r="D96" s="13">
        <v>1970</v>
      </c>
      <c r="E96" s="13">
        <v>44.04</v>
      </c>
      <c r="F96" s="13">
        <v>75.5</v>
      </c>
      <c r="G96" s="13">
        <v>41.746886154734298</v>
      </c>
      <c r="H96" s="13">
        <v>10.6</v>
      </c>
      <c r="I96" s="14" t="s">
        <v>20</v>
      </c>
      <c r="J96" s="15" t="s">
        <v>15</v>
      </c>
      <c r="K96" s="16">
        <v>2.7339419909831202</v>
      </c>
      <c r="L96" s="13">
        <v>0.15775071194113399</v>
      </c>
      <c r="M96" s="13">
        <v>5.02827226038373</v>
      </c>
    </row>
    <row r="97" spans="1:13" ht="32" customHeight="1" x14ac:dyDescent="0.15">
      <c r="A97" s="11">
        <v>95</v>
      </c>
      <c r="B97" s="12">
        <v>760</v>
      </c>
      <c r="C97" s="13">
        <v>2014.04</v>
      </c>
      <c r="D97" s="13">
        <v>1973</v>
      </c>
      <c r="E97" s="13">
        <v>41.04</v>
      </c>
      <c r="F97" s="14" t="s">
        <v>13</v>
      </c>
      <c r="G97" s="13">
        <v>47.174511138244</v>
      </c>
      <c r="H97" s="13">
        <v>12.2</v>
      </c>
      <c r="I97" s="14" t="s">
        <v>16</v>
      </c>
      <c r="J97" s="15" t="s">
        <v>17</v>
      </c>
      <c r="K97" s="16">
        <v>3.97802499087335</v>
      </c>
      <c r="L97" s="13">
        <v>0.99968477771363895</v>
      </c>
      <c r="M97" s="13">
        <v>6.2645722918515601</v>
      </c>
    </row>
    <row r="98" spans="1:13" ht="32" customHeight="1" x14ac:dyDescent="0.15">
      <c r="A98" s="11">
        <v>95</v>
      </c>
      <c r="B98" s="12">
        <v>759</v>
      </c>
      <c r="C98" s="13">
        <v>2014.04</v>
      </c>
      <c r="D98" s="13">
        <v>1973</v>
      </c>
      <c r="E98" s="13">
        <v>41.04</v>
      </c>
      <c r="F98" s="14" t="s">
        <v>13</v>
      </c>
      <c r="G98" s="13">
        <v>30.437620996674401</v>
      </c>
      <c r="H98" s="13">
        <v>8.8000000000000007</v>
      </c>
      <c r="I98" s="14" t="s">
        <v>18</v>
      </c>
      <c r="J98" s="15" t="s">
        <v>19</v>
      </c>
      <c r="K98" s="16">
        <v>0.10000000269838</v>
      </c>
      <c r="L98" s="13">
        <v>0</v>
      </c>
      <c r="M98" s="13">
        <v>2.10327643369309</v>
      </c>
    </row>
    <row r="99" spans="1:13" ht="32" customHeight="1" x14ac:dyDescent="0.15">
      <c r="A99" s="11">
        <v>95</v>
      </c>
      <c r="B99" s="12">
        <v>761</v>
      </c>
      <c r="C99" s="13">
        <v>2014.04</v>
      </c>
      <c r="D99" s="13">
        <v>1973</v>
      </c>
      <c r="E99" s="13">
        <v>41.04</v>
      </c>
      <c r="F99" s="14" t="s">
        <v>13</v>
      </c>
      <c r="G99" s="13">
        <v>43.537708852116303</v>
      </c>
      <c r="H99" s="13">
        <v>12.2</v>
      </c>
      <c r="I99" s="14" t="s">
        <v>20</v>
      </c>
      <c r="J99" s="15" t="s">
        <v>15</v>
      </c>
      <c r="K99" s="16">
        <v>3.16331889407313</v>
      </c>
      <c r="L99" s="13">
        <v>0.196461968606638</v>
      </c>
      <c r="M99" s="13">
        <v>5.6425977414531303</v>
      </c>
    </row>
    <row r="100" spans="1:13" ht="32" customHeight="1" x14ac:dyDescent="0.15">
      <c r="A100" s="11">
        <v>98</v>
      </c>
      <c r="B100" s="12">
        <v>769</v>
      </c>
      <c r="C100" s="13">
        <v>2014.13</v>
      </c>
      <c r="D100" s="13">
        <v>1967</v>
      </c>
      <c r="E100" s="13">
        <v>47.130000000000102</v>
      </c>
      <c r="F100" s="14" t="s">
        <v>13</v>
      </c>
      <c r="G100" s="13">
        <v>47.392756683211502</v>
      </c>
      <c r="H100" s="13">
        <v>15.8</v>
      </c>
      <c r="I100" s="14" t="s">
        <v>16</v>
      </c>
      <c r="J100" s="15" t="s">
        <v>17</v>
      </c>
      <c r="K100" s="16">
        <v>4.10495167820606</v>
      </c>
      <c r="L100" s="13">
        <v>0.33870731328624998</v>
      </c>
      <c r="M100" s="13">
        <v>6.8945574264683396</v>
      </c>
    </row>
    <row r="101" spans="1:13" ht="32" customHeight="1" x14ac:dyDescent="0.15">
      <c r="A101" s="11">
        <v>98</v>
      </c>
      <c r="B101" s="12">
        <v>768</v>
      </c>
      <c r="C101" s="13">
        <v>2014.13</v>
      </c>
      <c r="D101" s="13">
        <v>1967</v>
      </c>
      <c r="E101" s="13">
        <v>47.130000000000102</v>
      </c>
      <c r="F101" s="14" t="s">
        <v>13</v>
      </c>
      <c r="G101" s="13">
        <v>64.337266584285601</v>
      </c>
      <c r="H101" s="13">
        <v>14</v>
      </c>
      <c r="I101" s="14" t="s">
        <v>18</v>
      </c>
      <c r="J101" s="15" t="s">
        <v>19</v>
      </c>
      <c r="K101" s="16">
        <v>7.0631909877826802</v>
      </c>
      <c r="L101" s="13">
        <v>4.69787422231121</v>
      </c>
      <c r="M101" s="13">
        <v>8.8959873542666905</v>
      </c>
    </row>
    <row r="102" spans="1:13" ht="32" customHeight="1" x14ac:dyDescent="0.15">
      <c r="A102" s="11">
        <v>98</v>
      </c>
      <c r="B102" s="12">
        <v>770</v>
      </c>
      <c r="C102" s="13">
        <v>2014.13</v>
      </c>
      <c r="D102" s="13">
        <v>1967</v>
      </c>
      <c r="E102" s="13">
        <v>47.130000000000102</v>
      </c>
      <c r="F102" s="14" t="s">
        <v>13</v>
      </c>
      <c r="G102" s="13">
        <v>68.512104129390096</v>
      </c>
      <c r="H102" s="13">
        <v>14</v>
      </c>
      <c r="I102" s="14" t="s">
        <v>20</v>
      </c>
      <c r="J102" s="15" t="s">
        <v>15</v>
      </c>
      <c r="K102" s="16">
        <v>7.6501701497588499</v>
      </c>
      <c r="L102" s="13">
        <v>5.4857325927240899</v>
      </c>
      <c r="M102" s="13">
        <v>9.3806058561086392</v>
      </c>
    </row>
    <row r="103" spans="1:13" ht="32" customHeight="1" x14ac:dyDescent="0.15">
      <c r="A103" s="11">
        <v>99</v>
      </c>
      <c r="B103" s="12">
        <v>772</v>
      </c>
      <c r="C103" s="13">
        <v>2014.13</v>
      </c>
      <c r="D103" s="13">
        <v>1956</v>
      </c>
      <c r="E103" s="13">
        <v>58.130000000000102</v>
      </c>
      <c r="F103" s="14" t="s">
        <v>13</v>
      </c>
      <c r="G103" s="13">
        <v>76.773715281777598</v>
      </c>
      <c r="H103" s="13">
        <v>26.6</v>
      </c>
      <c r="I103" s="14" t="s">
        <v>16</v>
      </c>
      <c r="J103" s="15" t="s">
        <v>17</v>
      </c>
      <c r="K103" s="16">
        <v>9.0247388093506693</v>
      </c>
      <c r="L103" s="13">
        <v>4.6748120851136603</v>
      </c>
      <c r="M103" s="13">
        <v>13.0791102712666</v>
      </c>
    </row>
    <row r="104" spans="1:13" ht="32" customHeight="1" x14ac:dyDescent="0.15">
      <c r="A104" s="11">
        <v>99</v>
      </c>
      <c r="B104" s="12">
        <v>771</v>
      </c>
      <c r="C104" s="13">
        <v>2014.13</v>
      </c>
      <c r="D104" s="13">
        <v>1956</v>
      </c>
      <c r="E104" s="13">
        <v>58.130000000000102</v>
      </c>
      <c r="F104" s="14" t="s">
        <v>13</v>
      </c>
      <c r="G104" s="13">
        <v>44.1422693079856</v>
      </c>
      <c r="H104" s="13">
        <v>22.2</v>
      </c>
      <c r="I104" s="14" t="s">
        <v>18</v>
      </c>
      <c r="J104" s="15" t="s">
        <v>19</v>
      </c>
      <c r="K104" s="16">
        <v>3.3906376662629798</v>
      </c>
      <c r="L104" s="13">
        <v>0</v>
      </c>
      <c r="M104" s="13">
        <v>7.4590882841413402</v>
      </c>
    </row>
    <row r="105" spans="1:13" ht="32" customHeight="1" x14ac:dyDescent="0.15">
      <c r="A105" s="11">
        <v>100</v>
      </c>
      <c r="B105" s="12">
        <v>775</v>
      </c>
      <c r="C105" s="13">
        <v>2014.13</v>
      </c>
      <c r="D105" s="13">
        <v>1988</v>
      </c>
      <c r="E105" s="13">
        <v>26.130000000000098</v>
      </c>
      <c r="F105" s="14" t="s">
        <v>13</v>
      </c>
      <c r="G105" s="13">
        <v>36.791954823551997</v>
      </c>
      <c r="H105" s="13">
        <v>25.8</v>
      </c>
      <c r="I105" s="14" t="s">
        <v>16</v>
      </c>
      <c r="J105" s="15" t="s">
        <v>17</v>
      </c>
      <c r="K105" s="16">
        <v>1.56769229517482</v>
      </c>
      <c r="L105" s="13">
        <v>0</v>
      </c>
      <c r="M105" s="13">
        <v>7.1033923800003098</v>
      </c>
    </row>
    <row r="106" spans="1:13" ht="32" customHeight="1" x14ac:dyDescent="0.15">
      <c r="A106" s="11">
        <v>100</v>
      </c>
      <c r="B106" s="12">
        <v>774</v>
      </c>
      <c r="C106" s="13">
        <v>2014.13</v>
      </c>
      <c r="D106" s="13">
        <v>1988</v>
      </c>
      <c r="E106" s="13">
        <v>26.130000000000098</v>
      </c>
      <c r="F106" s="14" t="s">
        <v>13</v>
      </c>
      <c r="G106" s="13">
        <v>17.428591262864899</v>
      </c>
      <c r="H106" s="13">
        <v>20.8</v>
      </c>
      <c r="I106" s="14" t="s">
        <v>18</v>
      </c>
      <c r="J106" s="15" t="s">
        <v>19</v>
      </c>
      <c r="K106" s="16">
        <v>0</v>
      </c>
      <c r="L106" s="13">
        <v>0</v>
      </c>
      <c r="M106" s="13">
        <v>1.9413752552821399</v>
      </c>
    </row>
    <row r="107" spans="1:13" ht="32" customHeight="1" x14ac:dyDescent="0.15">
      <c r="A107" s="11">
        <v>100</v>
      </c>
      <c r="B107" s="12">
        <v>776</v>
      </c>
      <c r="C107" s="13">
        <v>2014.13</v>
      </c>
      <c r="D107" s="13">
        <v>1988</v>
      </c>
      <c r="E107" s="13">
        <v>26.130000000000098</v>
      </c>
      <c r="F107" s="14" t="s">
        <v>13</v>
      </c>
      <c r="G107" s="13">
        <v>50.501239797570598</v>
      </c>
      <c r="H107" s="13">
        <v>13.2</v>
      </c>
      <c r="I107" s="14" t="s">
        <v>20</v>
      </c>
      <c r="J107" s="15" t="s">
        <v>15</v>
      </c>
      <c r="K107" s="16">
        <v>4.7761866116257803</v>
      </c>
      <c r="L107" s="13">
        <v>1.6999604548587</v>
      </c>
      <c r="M107" s="13">
        <v>7.3043691763865901</v>
      </c>
    </row>
    <row r="108" spans="1:13" ht="32" customHeight="1" x14ac:dyDescent="0.15">
      <c r="A108" s="11">
        <v>101</v>
      </c>
      <c r="B108" s="12">
        <v>778</v>
      </c>
      <c r="C108" s="13">
        <v>2014.13</v>
      </c>
      <c r="D108" s="13">
        <v>1986</v>
      </c>
      <c r="E108" s="13">
        <v>28.130000000000098</v>
      </c>
      <c r="F108" s="14" t="s">
        <v>13</v>
      </c>
      <c r="G108" s="13">
        <v>13.872651982308501</v>
      </c>
      <c r="H108" s="13">
        <v>20.6</v>
      </c>
      <c r="I108" s="14" t="s">
        <v>16</v>
      </c>
      <c r="J108" s="15" t="s">
        <v>17</v>
      </c>
      <c r="K108" s="16">
        <v>0</v>
      </c>
      <c r="L108" s="13">
        <v>0</v>
      </c>
      <c r="M108" s="13">
        <v>0.97942832758585996</v>
      </c>
    </row>
    <row r="109" spans="1:13" ht="32" customHeight="1" x14ac:dyDescent="0.15">
      <c r="A109" s="11">
        <v>101</v>
      </c>
      <c r="B109" s="12">
        <v>777</v>
      </c>
      <c r="C109" s="13">
        <v>2014.13</v>
      </c>
      <c r="D109" s="13">
        <v>1986</v>
      </c>
      <c r="E109" s="13">
        <v>28.130000000000098</v>
      </c>
      <c r="F109" s="14" t="s">
        <v>13</v>
      </c>
      <c r="G109" s="13">
        <v>31.369933598624801</v>
      </c>
      <c r="H109" s="13">
        <v>17.399999999999999</v>
      </c>
      <c r="I109" s="14" t="s">
        <v>18</v>
      </c>
      <c r="J109" s="15" t="s">
        <v>19</v>
      </c>
      <c r="K109" s="16">
        <v>0.29318471813138097</v>
      </c>
      <c r="L109" s="13">
        <v>0</v>
      </c>
      <c r="M109" s="13">
        <v>4.4097078317595404</v>
      </c>
    </row>
    <row r="110" spans="1:13" ht="32" customHeight="1" x14ac:dyDescent="0.15">
      <c r="A110" s="11">
        <v>101</v>
      </c>
      <c r="B110" s="12">
        <v>779</v>
      </c>
      <c r="C110" s="13">
        <v>2014.13</v>
      </c>
      <c r="D110" s="13">
        <v>1986</v>
      </c>
      <c r="E110" s="13">
        <v>28.130000000000098</v>
      </c>
      <c r="F110" s="14" t="s">
        <v>13</v>
      </c>
      <c r="G110" s="13">
        <v>56.364116529026496</v>
      </c>
      <c r="H110" s="13">
        <v>14.4</v>
      </c>
      <c r="I110" s="14" t="s">
        <v>20</v>
      </c>
      <c r="J110" s="15" t="s">
        <v>15</v>
      </c>
      <c r="K110" s="16">
        <v>5.9239046987263304</v>
      </c>
      <c r="L110" s="13">
        <v>2.8786843423325199</v>
      </c>
      <c r="M110" s="13">
        <v>8.4939830377954806</v>
      </c>
    </row>
    <row r="111" spans="1:13" ht="32" customHeight="1" x14ac:dyDescent="0.15">
      <c r="A111" s="11">
        <v>102</v>
      </c>
      <c r="B111" s="12">
        <v>781</v>
      </c>
      <c r="C111" s="13">
        <v>2014.13</v>
      </c>
      <c r="D111" s="13">
        <v>1950</v>
      </c>
      <c r="E111" s="13">
        <v>64.130000000000095</v>
      </c>
      <c r="F111" s="14" t="s">
        <v>13</v>
      </c>
      <c r="G111" s="13">
        <v>66.132573238239203</v>
      </c>
      <c r="H111" s="13">
        <v>13.6</v>
      </c>
      <c r="I111" s="14" t="s">
        <v>16</v>
      </c>
      <c r="J111" s="15" t="s">
        <v>17</v>
      </c>
      <c r="K111" s="16">
        <v>7.42764222028649</v>
      </c>
      <c r="L111" s="13">
        <v>5.1300950910999497</v>
      </c>
      <c r="M111" s="13">
        <v>9.4714028803774895</v>
      </c>
    </row>
    <row r="112" spans="1:13" ht="32" customHeight="1" x14ac:dyDescent="0.15">
      <c r="A112" s="11">
        <v>102</v>
      </c>
      <c r="B112" s="12">
        <v>780</v>
      </c>
      <c r="C112" s="13">
        <v>2014.13</v>
      </c>
      <c r="D112" s="13">
        <v>1950</v>
      </c>
      <c r="E112" s="13">
        <v>64.130000000000095</v>
      </c>
      <c r="F112" s="14" t="s">
        <v>13</v>
      </c>
      <c r="G112" s="13">
        <v>40.0094825232649</v>
      </c>
      <c r="H112" s="13">
        <v>20.2</v>
      </c>
      <c r="I112" s="14" t="s">
        <v>18</v>
      </c>
      <c r="J112" s="15" t="s">
        <v>19</v>
      </c>
      <c r="K112" s="16">
        <v>2.3962136822151798</v>
      </c>
      <c r="L112" s="13">
        <v>0</v>
      </c>
      <c r="M112" s="13">
        <v>6.4806297412680296</v>
      </c>
    </row>
    <row r="113" spans="1:13" ht="32" customHeight="1" x14ac:dyDescent="0.15">
      <c r="A113" s="11">
        <v>103</v>
      </c>
      <c r="B113" s="12">
        <v>784</v>
      </c>
      <c r="C113" s="13">
        <v>2014.13</v>
      </c>
      <c r="D113" s="13">
        <v>1955</v>
      </c>
      <c r="E113" s="13">
        <v>59.130000000000102</v>
      </c>
      <c r="F113" s="14" t="s">
        <v>13</v>
      </c>
      <c r="G113" s="13">
        <v>58.877212680391096</v>
      </c>
      <c r="H113" s="13">
        <v>14.4</v>
      </c>
      <c r="I113" s="14" t="s">
        <v>16</v>
      </c>
      <c r="J113" s="15" t="s">
        <v>17</v>
      </c>
      <c r="K113" s="16">
        <v>6.2563835603272997</v>
      </c>
      <c r="L113" s="13">
        <v>3.4657356396510401</v>
      </c>
      <c r="M113" s="13">
        <v>8.5090219525685207</v>
      </c>
    </row>
    <row r="114" spans="1:13" ht="32" customHeight="1" x14ac:dyDescent="0.15">
      <c r="A114" s="11">
        <v>103</v>
      </c>
      <c r="B114" s="12">
        <v>783</v>
      </c>
      <c r="C114" s="13">
        <v>2014.13</v>
      </c>
      <c r="D114" s="13">
        <v>1955</v>
      </c>
      <c r="E114" s="13">
        <v>59.130000000000102</v>
      </c>
      <c r="F114" s="14" t="s">
        <v>13</v>
      </c>
      <c r="G114" s="13">
        <v>50.873126206947497</v>
      </c>
      <c r="H114" s="13">
        <v>17.399999999999999</v>
      </c>
      <c r="I114" s="14" t="s">
        <v>18</v>
      </c>
      <c r="J114" s="15" t="s">
        <v>19</v>
      </c>
      <c r="K114" s="16">
        <v>4.8107725921482301</v>
      </c>
      <c r="L114" s="13">
        <v>0.74339744060552804</v>
      </c>
      <c r="M114" s="13">
        <v>7.7557048077385504</v>
      </c>
    </row>
    <row r="115" spans="1:13" ht="32" customHeight="1" x14ac:dyDescent="0.15">
      <c r="A115" s="11">
        <v>103</v>
      </c>
      <c r="B115" s="12">
        <v>785</v>
      </c>
      <c r="C115" s="13">
        <v>2014.13</v>
      </c>
      <c r="D115" s="13">
        <v>1955</v>
      </c>
      <c r="E115" s="13">
        <v>59.130000000000102</v>
      </c>
      <c r="F115" s="14" t="s">
        <v>13</v>
      </c>
      <c r="G115" s="13">
        <v>80.783167910136996</v>
      </c>
      <c r="H115" s="13">
        <v>24.6</v>
      </c>
      <c r="I115" s="14" t="s">
        <v>20</v>
      </c>
      <c r="J115" s="15" t="s">
        <v>15</v>
      </c>
      <c r="K115" s="16">
        <v>9.61831578941133</v>
      </c>
      <c r="L115" s="13">
        <v>5.7919041053853899</v>
      </c>
      <c r="M115" s="13">
        <v>13.446134380911399</v>
      </c>
    </row>
    <row r="116" spans="1:13" ht="32" customHeight="1" x14ac:dyDescent="0.15">
      <c r="A116" s="11">
        <v>104</v>
      </c>
      <c r="B116" s="12">
        <v>787</v>
      </c>
      <c r="C116" s="13">
        <v>2014.21</v>
      </c>
      <c r="D116" s="13">
        <v>1957</v>
      </c>
      <c r="E116" s="13">
        <v>57.21</v>
      </c>
      <c r="F116" s="14" t="s">
        <v>13</v>
      </c>
      <c r="G116" s="13">
        <v>36.4253441027085</v>
      </c>
      <c r="H116" s="13">
        <v>13.6</v>
      </c>
      <c r="I116" s="14" t="s">
        <v>16</v>
      </c>
      <c r="J116" s="15" t="s">
        <v>17</v>
      </c>
      <c r="K116" s="16">
        <v>1.56373408576136</v>
      </c>
      <c r="L116" s="13">
        <v>0</v>
      </c>
      <c r="M116" s="13">
        <v>4.7128797093369403</v>
      </c>
    </row>
    <row r="117" spans="1:13" ht="32" customHeight="1" x14ac:dyDescent="0.15">
      <c r="A117" s="11">
        <v>104</v>
      </c>
      <c r="B117" s="12">
        <v>786</v>
      </c>
      <c r="C117" s="13">
        <v>2014.21</v>
      </c>
      <c r="D117" s="13">
        <v>1957</v>
      </c>
      <c r="E117" s="13">
        <v>57.21</v>
      </c>
      <c r="F117" s="14" t="s">
        <v>13</v>
      </c>
      <c r="G117" s="13">
        <v>68.796250645137803</v>
      </c>
      <c r="H117" s="13">
        <v>23.6</v>
      </c>
      <c r="I117" s="14" t="s">
        <v>18</v>
      </c>
      <c r="J117" s="15" t="s">
        <v>19</v>
      </c>
      <c r="K117" s="16">
        <v>7.8908452543136001</v>
      </c>
      <c r="L117" s="13">
        <v>3.7022509008020301</v>
      </c>
      <c r="M117" s="13">
        <v>11.378578191089399</v>
      </c>
    </row>
    <row r="118" spans="1:13" ht="32" customHeight="1" x14ac:dyDescent="0.15">
      <c r="A118" s="11">
        <v>104</v>
      </c>
      <c r="B118" s="12">
        <v>788</v>
      </c>
      <c r="C118" s="13">
        <v>2014.21</v>
      </c>
      <c r="D118" s="13">
        <v>1957</v>
      </c>
      <c r="E118" s="13">
        <v>57.21</v>
      </c>
      <c r="F118" s="14" t="s">
        <v>13</v>
      </c>
      <c r="G118" s="13">
        <v>60.437415050276897</v>
      </c>
      <c r="H118" s="13">
        <v>27.4</v>
      </c>
      <c r="I118" s="14" t="s">
        <v>20</v>
      </c>
      <c r="J118" s="15" t="s">
        <v>15</v>
      </c>
      <c r="K118" s="16">
        <v>6.5777974137325499</v>
      </c>
      <c r="L118" s="13">
        <v>0.73133436409679398</v>
      </c>
      <c r="M118" s="13">
        <v>10.6936767825066</v>
      </c>
    </row>
    <row r="119" spans="1:13" ht="32" customHeight="1" x14ac:dyDescent="0.15">
      <c r="A119" s="11">
        <v>105</v>
      </c>
      <c r="B119" s="12">
        <v>790</v>
      </c>
      <c r="C119" s="13">
        <v>2014.21</v>
      </c>
      <c r="D119" s="13">
        <v>1975</v>
      </c>
      <c r="E119" s="13">
        <v>39.21</v>
      </c>
      <c r="F119" s="14" t="s">
        <v>13</v>
      </c>
      <c r="G119" s="13">
        <v>35.455995140684998</v>
      </c>
      <c r="H119" s="13">
        <v>19</v>
      </c>
      <c r="I119" s="14" t="s">
        <v>16</v>
      </c>
      <c r="J119" s="15" t="s">
        <v>17</v>
      </c>
      <c r="K119" s="16">
        <v>1.31573096864059</v>
      </c>
      <c r="L119" s="13">
        <v>0</v>
      </c>
      <c r="M119" s="13">
        <v>5.5581572387424103</v>
      </c>
    </row>
    <row r="120" spans="1:13" ht="32" customHeight="1" x14ac:dyDescent="0.15">
      <c r="A120" s="11">
        <v>105</v>
      </c>
      <c r="B120" s="12">
        <v>789</v>
      </c>
      <c r="C120" s="13">
        <v>2014.21</v>
      </c>
      <c r="D120" s="13">
        <v>1975</v>
      </c>
      <c r="E120" s="13">
        <v>39.21</v>
      </c>
      <c r="F120" s="14" t="s">
        <v>13</v>
      </c>
      <c r="G120" s="13">
        <v>16.653686528176799</v>
      </c>
      <c r="H120" s="13">
        <v>19.399999999999999</v>
      </c>
      <c r="I120" s="14" t="s">
        <v>18</v>
      </c>
      <c r="J120" s="15" t="s">
        <v>19</v>
      </c>
      <c r="K120" s="16">
        <v>0</v>
      </c>
      <c r="L120" s="13">
        <v>0</v>
      </c>
      <c r="M120" s="13">
        <v>1.46844376337147</v>
      </c>
    </row>
    <row r="121" spans="1:13" ht="32" customHeight="1" x14ac:dyDescent="0.15">
      <c r="A121" s="11">
        <v>105</v>
      </c>
      <c r="B121" s="12">
        <v>791</v>
      </c>
      <c r="C121" s="13">
        <v>2014.21</v>
      </c>
      <c r="D121" s="13">
        <v>1975</v>
      </c>
      <c r="E121" s="13">
        <v>39.21</v>
      </c>
      <c r="F121" s="14" t="s">
        <v>13</v>
      </c>
      <c r="G121" s="13">
        <v>43.865442982222703</v>
      </c>
      <c r="H121" s="13">
        <v>13.8</v>
      </c>
      <c r="I121" s="14" t="s">
        <v>20</v>
      </c>
      <c r="J121" s="15" t="s">
        <v>15</v>
      </c>
      <c r="K121" s="16">
        <v>3.4032009181119198</v>
      </c>
      <c r="L121" s="13">
        <v>0.108369754043556</v>
      </c>
      <c r="M121" s="13">
        <v>6.1246140907049096</v>
      </c>
    </row>
    <row r="122" spans="1:13" ht="32" customHeight="1" x14ac:dyDescent="0.15">
      <c r="A122" s="11">
        <v>106</v>
      </c>
      <c r="B122" s="12">
        <v>793</v>
      </c>
      <c r="C122" s="13">
        <v>2014.21</v>
      </c>
      <c r="D122" s="13">
        <v>1958</v>
      </c>
      <c r="E122" s="13">
        <v>56.21</v>
      </c>
      <c r="F122" s="14" t="s">
        <v>13</v>
      </c>
      <c r="G122" s="13">
        <v>40.140467036682303</v>
      </c>
      <c r="H122" s="13">
        <v>15.6</v>
      </c>
      <c r="I122" s="14" t="s">
        <v>16</v>
      </c>
      <c r="J122" s="15" t="s">
        <v>17</v>
      </c>
      <c r="K122" s="16">
        <v>2.51320169379634</v>
      </c>
      <c r="L122" s="13">
        <v>0</v>
      </c>
      <c r="M122" s="13">
        <v>5.78089601892417</v>
      </c>
    </row>
    <row r="123" spans="1:13" ht="32" customHeight="1" x14ac:dyDescent="0.15">
      <c r="A123" s="11">
        <v>106</v>
      </c>
      <c r="B123" s="12">
        <v>792</v>
      </c>
      <c r="C123" s="13">
        <v>2014.21</v>
      </c>
      <c r="D123" s="13">
        <v>1958</v>
      </c>
      <c r="E123" s="13">
        <v>56.21</v>
      </c>
      <c r="F123" s="14" t="s">
        <v>13</v>
      </c>
      <c r="G123" s="13">
        <v>62.066967429962801</v>
      </c>
      <c r="H123" s="13">
        <v>16.8</v>
      </c>
      <c r="I123" s="14" t="s">
        <v>18</v>
      </c>
      <c r="J123" s="15" t="s">
        <v>19</v>
      </c>
      <c r="K123" s="16">
        <v>6.8430802683959397</v>
      </c>
      <c r="L123" s="13">
        <v>3.7187905096046201</v>
      </c>
      <c r="M123" s="13">
        <v>9.3696693854273292</v>
      </c>
    </row>
    <row r="124" spans="1:13" ht="32" customHeight="1" x14ac:dyDescent="0.15">
      <c r="A124" s="11">
        <v>106</v>
      </c>
      <c r="B124" s="12">
        <v>794</v>
      </c>
      <c r="C124" s="13">
        <v>2014.21</v>
      </c>
      <c r="D124" s="13">
        <v>1958</v>
      </c>
      <c r="E124" s="13">
        <v>56.21</v>
      </c>
      <c r="F124" s="14" t="s">
        <v>13</v>
      </c>
      <c r="G124" s="13">
        <v>47.187150810748001</v>
      </c>
      <c r="H124" s="13">
        <v>19.399999999999999</v>
      </c>
      <c r="I124" s="14" t="s">
        <v>20</v>
      </c>
      <c r="J124" s="15" t="s">
        <v>15</v>
      </c>
      <c r="K124" s="16">
        <v>4.13392360003885</v>
      </c>
      <c r="L124" s="13">
        <v>0</v>
      </c>
      <c r="M124" s="13">
        <v>7.5518791189926899</v>
      </c>
    </row>
    <row r="125" spans="1:13" ht="32" customHeight="1" x14ac:dyDescent="0.15">
      <c r="A125" s="11">
        <v>107</v>
      </c>
      <c r="B125" s="12">
        <v>796</v>
      </c>
      <c r="C125" s="13">
        <v>2014.21</v>
      </c>
      <c r="D125" s="13">
        <v>1964</v>
      </c>
      <c r="E125" s="13">
        <v>50.21</v>
      </c>
      <c r="F125" s="14" t="s">
        <v>13</v>
      </c>
      <c r="G125" s="13">
        <v>41.603625211919201</v>
      </c>
      <c r="H125" s="13">
        <v>20.6</v>
      </c>
      <c r="I125" s="14" t="s">
        <v>16</v>
      </c>
      <c r="J125" s="15" t="s">
        <v>17</v>
      </c>
      <c r="K125" s="16">
        <v>2.8718705183043598</v>
      </c>
      <c r="L125" s="13">
        <v>0</v>
      </c>
      <c r="M125" s="13">
        <v>6.82213613713939</v>
      </c>
    </row>
    <row r="126" spans="1:13" ht="32" customHeight="1" x14ac:dyDescent="0.15">
      <c r="A126" s="11">
        <v>107</v>
      </c>
      <c r="B126" s="12">
        <v>795</v>
      </c>
      <c r="C126" s="13">
        <v>2014.21</v>
      </c>
      <c r="D126" s="13">
        <v>1964</v>
      </c>
      <c r="E126" s="13">
        <v>50.21</v>
      </c>
      <c r="F126" s="14" t="s">
        <v>13</v>
      </c>
      <c r="G126" s="13">
        <v>61.538953356179903</v>
      </c>
      <c r="H126" s="13">
        <v>17.600000000000001</v>
      </c>
      <c r="I126" s="14" t="s">
        <v>18</v>
      </c>
      <c r="J126" s="15" t="s">
        <v>19</v>
      </c>
      <c r="K126" s="16">
        <v>6.7194063342727501</v>
      </c>
      <c r="L126" s="13">
        <v>3.4201317616775699</v>
      </c>
      <c r="M126" s="13">
        <v>9.1426339691284806</v>
      </c>
    </row>
    <row r="127" spans="1:13" ht="32" customHeight="1" x14ac:dyDescent="0.15">
      <c r="A127" s="11">
        <v>107</v>
      </c>
      <c r="B127" s="12">
        <v>797</v>
      </c>
      <c r="C127" s="13">
        <v>2014.21</v>
      </c>
      <c r="D127" s="13">
        <v>1964</v>
      </c>
      <c r="E127" s="13">
        <v>50.21</v>
      </c>
      <c r="F127" s="14" t="s">
        <v>13</v>
      </c>
      <c r="G127" s="13">
        <v>104.09241430949101</v>
      </c>
      <c r="H127" s="13">
        <v>32.200000000000003</v>
      </c>
      <c r="I127" s="14" t="s">
        <v>20</v>
      </c>
      <c r="J127" s="15" t="s">
        <v>15</v>
      </c>
      <c r="K127" s="16">
        <v>11.9791263412514</v>
      </c>
      <c r="L127" s="13">
        <v>8.2087152486407309</v>
      </c>
      <c r="M127" s="13">
        <v>15.198322306547499</v>
      </c>
    </row>
    <row r="128" spans="1:13" ht="32" customHeight="1" x14ac:dyDescent="0.15">
      <c r="A128" s="11">
        <v>108</v>
      </c>
      <c r="B128" s="12">
        <v>799</v>
      </c>
      <c r="C128" s="13">
        <v>2014.21</v>
      </c>
      <c r="D128" s="13">
        <v>1958</v>
      </c>
      <c r="E128" s="13">
        <v>56.21</v>
      </c>
      <c r="F128" s="14" t="s">
        <v>13</v>
      </c>
      <c r="G128" s="13">
        <v>54.648997181037302</v>
      </c>
      <c r="H128" s="13">
        <v>14.6</v>
      </c>
      <c r="I128" s="14" t="s">
        <v>16</v>
      </c>
      <c r="J128" s="15" t="s">
        <v>17</v>
      </c>
      <c r="K128" s="16">
        <v>5.5863092747526304</v>
      </c>
      <c r="L128" s="13">
        <v>2.4904210544754202</v>
      </c>
      <c r="M128" s="13">
        <v>7.9561608203645697</v>
      </c>
    </row>
    <row r="129" spans="1:13" ht="32" customHeight="1" x14ac:dyDescent="0.15">
      <c r="A129" s="11">
        <v>108</v>
      </c>
      <c r="B129" s="12">
        <v>798</v>
      </c>
      <c r="C129" s="13">
        <v>2014.21</v>
      </c>
      <c r="D129" s="13">
        <v>1958</v>
      </c>
      <c r="E129" s="13">
        <v>56.21</v>
      </c>
      <c r="F129" s="14" t="s">
        <v>13</v>
      </c>
      <c r="G129" s="13">
        <v>58.482571170162402</v>
      </c>
      <c r="H129" s="13">
        <v>18</v>
      </c>
      <c r="I129" s="14" t="s">
        <v>18</v>
      </c>
      <c r="J129" s="15" t="s">
        <v>19</v>
      </c>
      <c r="K129" s="16">
        <v>6.2533510115395403</v>
      </c>
      <c r="L129" s="13">
        <v>2.59803108806637</v>
      </c>
      <c r="M129" s="13">
        <v>9.0239045550438703</v>
      </c>
    </row>
    <row r="130" spans="1:13" ht="32" customHeight="1" x14ac:dyDescent="0.15">
      <c r="A130" s="11">
        <v>108</v>
      </c>
      <c r="B130" s="12">
        <v>800</v>
      </c>
      <c r="C130" s="13">
        <v>2014.21</v>
      </c>
      <c r="D130" s="13">
        <v>1958</v>
      </c>
      <c r="E130" s="13">
        <v>56.21</v>
      </c>
      <c r="F130" s="14" t="s">
        <v>13</v>
      </c>
      <c r="G130" s="13">
        <v>78.189920494042397</v>
      </c>
      <c r="H130" s="13">
        <v>22.2</v>
      </c>
      <c r="I130" s="14" t="s">
        <v>20</v>
      </c>
      <c r="J130" s="15" t="s">
        <v>15</v>
      </c>
      <c r="K130" s="16">
        <v>9.2715544730617196</v>
      </c>
      <c r="L130" s="13">
        <v>5.8248407090432499</v>
      </c>
      <c r="M130" s="13">
        <v>12.530083597180299</v>
      </c>
    </row>
    <row r="131" spans="1:13" ht="32" customHeight="1" x14ac:dyDescent="0.15">
      <c r="A131" s="11">
        <v>109</v>
      </c>
      <c r="B131" s="12">
        <v>802</v>
      </c>
      <c r="C131" s="13">
        <v>2014.21</v>
      </c>
      <c r="D131" s="13">
        <v>1959</v>
      </c>
      <c r="E131" s="13">
        <v>55.21</v>
      </c>
      <c r="F131" s="14" t="s">
        <v>13</v>
      </c>
      <c r="G131" s="13">
        <v>74.606318434264693</v>
      </c>
      <c r="H131" s="13">
        <v>32.799999999999997</v>
      </c>
      <c r="I131" s="14" t="s">
        <v>16</v>
      </c>
      <c r="J131" s="15" t="s">
        <v>17</v>
      </c>
      <c r="K131" s="16">
        <v>8.7322272486236407</v>
      </c>
      <c r="L131" s="13">
        <v>2.92122014957258</v>
      </c>
      <c r="M131" s="13">
        <v>13.4517137190367</v>
      </c>
    </row>
    <row r="132" spans="1:13" ht="32" customHeight="1" x14ac:dyDescent="0.15">
      <c r="A132" s="11">
        <v>109</v>
      </c>
      <c r="B132" s="12">
        <v>801</v>
      </c>
      <c r="C132" s="13">
        <v>2014.21</v>
      </c>
      <c r="D132" s="13">
        <v>1959</v>
      </c>
      <c r="E132" s="13">
        <v>55.21</v>
      </c>
      <c r="F132" s="14" t="s">
        <v>13</v>
      </c>
      <c r="G132" s="13">
        <v>85.649823127855996</v>
      </c>
      <c r="H132" s="13">
        <v>26</v>
      </c>
      <c r="I132" s="14" t="s">
        <v>18</v>
      </c>
      <c r="J132" s="15" t="s">
        <v>19</v>
      </c>
      <c r="K132" s="16">
        <v>10.305008272739499</v>
      </c>
      <c r="L132" s="13">
        <v>6.4458849774009099</v>
      </c>
      <c r="M132" s="13">
        <v>14.101478834758099</v>
      </c>
    </row>
    <row r="133" spans="1:13" ht="32" customHeight="1" x14ac:dyDescent="0.15">
      <c r="A133" s="11">
        <v>109</v>
      </c>
      <c r="B133" s="12">
        <v>803</v>
      </c>
      <c r="C133" s="13">
        <v>2014.21</v>
      </c>
      <c r="D133" s="13">
        <v>1959</v>
      </c>
      <c r="E133" s="13">
        <v>55.21</v>
      </c>
      <c r="F133" s="14" t="s">
        <v>13</v>
      </c>
      <c r="G133" s="13">
        <v>89.531194844124599</v>
      </c>
      <c r="H133" s="13">
        <v>32.6</v>
      </c>
      <c r="I133" s="14" t="s">
        <v>20</v>
      </c>
      <c r="J133" s="15" t="s">
        <v>15</v>
      </c>
      <c r="K133" s="16">
        <v>10.8539031372175</v>
      </c>
      <c r="L133" s="13">
        <v>5.9871960436617897</v>
      </c>
      <c r="M133" s="13">
        <v>15.7965492231175</v>
      </c>
    </row>
  </sheetData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27"/>
  <sheetViews>
    <sheetView showGridLines="0" workbookViewId="0"/>
  </sheetViews>
  <sheetFormatPr baseColWidth="10" defaultColWidth="8.33203125" defaultRowHeight="20" customHeight="1" x14ac:dyDescent="0.15"/>
  <cols>
    <col min="1" max="19" width="10.83203125" style="17" customWidth="1"/>
    <col min="20" max="256" width="8.33203125" style="17" customWidth="1"/>
  </cols>
  <sheetData>
    <row r="1" spans="1:19" ht="20.25" customHeight="1" x14ac:dyDescent="0.15">
      <c r="A1" s="18"/>
      <c r="B1" s="66" t="s">
        <v>3</v>
      </c>
      <c r="C1" s="67"/>
      <c r="D1" s="66" t="s">
        <v>4</v>
      </c>
      <c r="E1" s="67"/>
      <c r="F1" s="66" t="s">
        <v>21</v>
      </c>
      <c r="G1" s="67"/>
      <c r="H1" s="66" t="s">
        <v>22</v>
      </c>
      <c r="I1" s="67"/>
      <c r="J1" s="66" t="s">
        <v>23</v>
      </c>
      <c r="K1" s="67"/>
      <c r="L1" s="66" t="s">
        <v>24</v>
      </c>
      <c r="M1" s="67"/>
      <c r="N1" s="66" t="s">
        <v>25</v>
      </c>
      <c r="O1" s="67"/>
      <c r="P1" s="66" t="s">
        <v>26</v>
      </c>
      <c r="Q1" s="67"/>
      <c r="R1" s="66" t="s">
        <v>27</v>
      </c>
      <c r="S1" s="67"/>
    </row>
    <row r="2" spans="1:19" ht="20.25" customHeight="1" x14ac:dyDescent="0.15">
      <c r="A2" s="19"/>
      <c r="B2" s="20" t="s">
        <v>28</v>
      </c>
      <c r="C2" s="21" t="s">
        <v>29</v>
      </c>
      <c r="D2" s="21" t="s">
        <v>28</v>
      </c>
      <c r="E2" s="21" t="s">
        <v>29</v>
      </c>
      <c r="F2" s="21" t="s">
        <v>28</v>
      </c>
      <c r="G2" s="21" t="s">
        <v>30</v>
      </c>
      <c r="H2" s="21" t="s">
        <v>28</v>
      </c>
      <c r="I2" s="21" t="s">
        <v>29</v>
      </c>
      <c r="J2" s="21" t="s">
        <v>28</v>
      </c>
      <c r="K2" s="21" t="s">
        <v>29</v>
      </c>
      <c r="L2" s="21" t="s">
        <v>28</v>
      </c>
      <c r="M2" s="21" t="s">
        <v>29</v>
      </c>
      <c r="N2" s="21" t="s">
        <v>28</v>
      </c>
      <c r="O2" s="21" t="s">
        <v>29</v>
      </c>
      <c r="P2" s="21" t="s">
        <v>28</v>
      </c>
      <c r="Q2" s="21" t="s">
        <v>29</v>
      </c>
      <c r="R2" s="21" t="s">
        <v>28</v>
      </c>
      <c r="S2" s="21" t="s">
        <v>29</v>
      </c>
    </row>
    <row r="3" spans="1:19" ht="20" customHeight="1" x14ac:dyDescent="0.15">
      <c r="A3" s="22" t="s">
        <v>31</v>
      </c>
      <c r="B3" s="23">
        <v>1953</v>
      </c>
      <c r="C3" s="24">
        <v>1952</v>
      </c>
      <c r="D3" s="25" t="s">
        <v>32</v>
      </c>
      <c r="E3" s="25" t="s">
        <v>33</v>
      </c>
      <c r="F3" s="25" t="s">
        <v>34</v>
      </c>
      <c r="G3" s="25" t="s">
        <v>34</v>
      </c>
      <c r="H3" s="25" t="s">
        <v>35</v>
      </c>
      <c r="I3" s="25" t="s">
        <v>35</v>
      </c>
      <c r="J3" s="25" t="s">
        <v>36</v>
      </c>
      <c r="K3" s="25" t="s">
        <v>36</v>
      </c>
      <c r="L3" s="25" t="s">
        <v>37</v>
      </c>
      <c r="M3" s="25" t="s">
        <v>37</v>
      </c>
      <c r="N3" s="25" t="s">
        <v>38</v>
      </c>
      <c r="O3" s="25" t="s">
        <v>38</v>
      </c>
      <c r="P3" s="25" t="s">
        <v>39</v>
      </c>
      <c r="Q3" s="25" t="s">
        <v>39</v>
      </c>
      <c r="R3" s="25" t="s">
        <v>40</v>
      </c>
      <c r="S3" s="25" t="s">
        <v>41</v>
      </c>
    </row>
    <row r="4" spans="1:19" ht="20" customHeight="1" x14ac:dyDescent="0.15">
      <c r="A4" s="22" t="s">
        <v>42</v>
      </c>
      <c r="B4" s="23">
        <v>1960</v>
      </c>
      <c r="C4" s="24">
        <v>1960</v>
      </c>
      <c r="D4" s="25" t="s">
        <v>43</v>
      </c>
      <c r="E4" s="25" t="s">
        <v>44</v>
      </c>
      <c r="F4" s="25" t="s">
        <v>45</v>
      </c>
      <c r="G4" s="25" t="s">
        <v>46</v>
      </c>
      <c r="H4" s="25" t="s">
        <v>47</v>
      </c>
      <c r="I4" s="25" t="s">
        <v>48</v>
      </c>
      <c r="J4" s="25" t="s">
        <v>49</v>
      </c>
      <c r="K4" s="25" t="s">
        <v>50</v>
      </c>
      <c r="L4" s="25" t="s">
        <v>51</v>
      </c>
      <c r="M4" s="25" t="s">
        <v>52</v>
      </c>
      <c r="N4" s="25" t="s">
        <v>53</v>
      </c>
      <c r="O4" s="25" t="s">
        <v>54</v>
      </c>
      <c r="P4" s="25" t="s">
        <v>55</v>
      </c>
      <c r="Q4" s="25" t="s">
        <v>56</v>
      </c>
      <c r="R4" s="25" t="s">
        <v>57</v>
      </c>
      <c r="S4" s="25" t="s">
        <v>58</v>
      </c>
    </row>
    <row r="5" spans="1:19" ht="20" customHeight="1" x14ac:dyDescent="0.15">
      <c r="A5" s="22" t="s">
        <v>59</v>
      </c>
      <c r="B5" s="23">
        <v>1967</v>
      </c>
      <c r="C5" s="24">
        <v>1966</v>
      </c>
      <c r="D5" s="25" t="s">
        <v>60</v>
      </c>
      <c r="E5" s="25" t="s">
        <v>61</v>
      </c>
      <c r="F5" s="25" t="s">
        <v>62</v>
      </c>
      <c r="G5" s="25" t="s">
        <v>63</v>
      </c>
      <c r="H5" s="25" t="s">
        <v>64</v>
      </c>
      <c r="I5" s="25" t="s">
        <v>65</v>
      </c>
      <c r="J5" s="25" t="s">
        <v>66</v>
      </c>
      <c r="K5" s="25" t="s">
        <v>67</v>
      </c>
      <c r="L5" s="25" t="s">
        <v>68</v>
      </c>
      <c r="M5" s="25" t="s">
        <v>69</v>
      </c>
      <c r="N5" s="25" t="s">
        <v>70</v>
      </c>
      <c r="O5" s="25" t="s">
        <v>71</v>
      </c>
      <c r="P5" s="25" t="s">
        <v>72</v>
      </c>
      <c r="Q5" s="25" t="s">
        <v>73</v>
      </c>
      <c r="R5" s="26"/>
      <c r="S5" s="26"/>
    </row>
    <row r="6" spans="1:19" ht="20" customHeight="1" x14ac:dyDescent="0.15">
      <c r="A6" s="22" t="s">
        <v>74</v>
      </c>
      <c r="B6" s="23">
        <v>1968</v>
      </c>
      <c r="C6" s="24">
        <v>1968</v>
      </c>
      <c r="D6" s="25" t="s">
        <v>75</v>
      </c>
      <c r="E6" s="25" t="s">
        <v>76</v>
      </c>
      <c r="F6" s="25" t="s">
        <v>77</v>
      </c>
      <c r="G6" s="25" t="s">
        <v>78</v>
      </c>
      <c r="H6" s="25" t="s">
        <v>79</v>
      </c>
      <c r="I6" s="25" t="s">
        <v>80</v>
      </c>
      <c r="J6" s="25" t="s">
        <v>81</v>
      </c>
      <c r="K6" s="25" t="s">
        <v>82</v>
      </c>
      <c r="L6" s="25" t="s">
        <v>83</v>
      </c>
      <c r="M6" s="25" t="s">
        <v>84</v>
      </c>
      <c r="N6" s="25" t="s">
        <v>85</v>
      </c>
      <c r="O6" s="25" t="s">
        <v>86</v>
      </c>
      <c r="P6" s="25" t="s">
        <v>87</v>
      </c>
      <c r="Q6" s="25" t="s">
        <v>88</v>
      </c>
      <c r="R6" s="26"/>
      <c r="S6" s="26"/>
    </row>
    <row r="7" spans="1:19" ht="20" customHeight="1" x14ac:dyDescent="0.15">
      <c r="A7" s="22" t="s">
        <v>89</v>
      </c>
      <c r="B7" s="23">
        <v>1975</v>
      </c>
      <c r="C7" s="24">
        <v>1975</v>
      </c>
      <c r="D7" s="25" t="s">
        <v>90</v>
      </c>
      <c r="E7" s="25" t="s">
        <v>91</v>
      </c>
      <c r="F7" s="25" t="s">
        <v>92</v>
      </c>
      <c r="G7" s="25" t="s">
        <v>93</v>
      </c>
      <c r="H7" s="25" t="s">
        <v>94</v>
      </c>
      <c r="I7" s="25" t="s">
        <v>95</v>
      </c>
      <c r="J7" s="25" t="s">
        <v>96</v>
      </c>
      <c r="K7" s="25" t="s">
        <v>97</v>
      </c>
      <c r="L7" s="25" t="s">
        <v>98</v>
      </c>
      <c r="M7" s="25" t="s">
        <v>99</v>
      </c>
      <c r="N7" s="25" t="s">
        <v>100</v>
      </c>
      <c r="O7" s="25" t="s">
        <v>101</v>
      </c>
      <c r="P7" s="25" t="s">
        <v>102</v>
      </c>
      <c r="Q7" s="25" t="s">
        <v>103</v>
      </c>
      <c r="R7" s="26"/>
      <c r="S7" s="26"/>
    </row>
    <row r="8" spans="1:19" ht="20" customHeight="1" x14ac:dyDescent="0.15">
      <c r="A8" s="22" t="s">
        <v>104</v>
      </c>
      <c r="B8" s="23">
        <v>1989</v>
      </c>
      <c r="C8" s="24">
        <v>1993</v>
      </c>
      <c r="D8" s="25" t="s">
        <v>105</v>
      </c>
      <c r="E8" s="25" t="s">
        <v>105</v>
      </c>
      <c r="F8" s="25" t="s">
        <v>106</v>
      </c>
      <c r="G8" s="25" t="s">
        <v>106</v>
      </c>
      <c r="H8" s="25" t="s">
        <v>107</v>
      </c>
      <c r="I8" s="25" t="s">
        <v>108</v>
      </c>
      <c r="J8" s="25" t="s">
        <v>109</v>
      </c>
      <c r="K8" s="25" t="s">
        <v>110</v>
      </c>
      <c r="L8" s="25" t="s">
        <v>111</v>
      </c>
      <c r="M8" s="25" t="s">
        <v>111</v>
      </c>
      <c r="N8" s="25" t="s">
        <v>112</v>
      </c>
      <c r="O8" s="25" t="s">
        <v>112</v>
      </c>
      <c r="P8" s="25" t="s">
        <v>113</v>
      </c>
      <c r="Q8" s="25" t="s">
        <v>114</v>
      </c>
      <c r="R8" s="26"/>
      <c r="S8" s="26"/>
    </row>
    <row r="9" spans="1:19" ht="20" customHeight="1" x14ac:dyDescent="0.15">
      <c r="A9" s="27"/>
      <c r="B9" s="28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</row>
    <row r="10" spans="1:19" ht="20" customHeight="1" x14ac:dyDescent="0.15">
      <c r="A10" s="27"/>
      <c r="B10" s="28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</row>
    <row r="11" spans="1:19" ht="20" customHeight="1" x14ac:dyDescent="0.15">
      <c r="A11" s="27"/>
      <c r="B11" s="28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</row>
    <row r="12" spans="1:19" ht="20" customHeight="1" x14ac:dyDescent="0.15">
      <c r="A12" s="27"/>
      <c r="B12" s="28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</row>
    <row r="13" spans="1:19" ht="20" customHeight="1" x14ac:dyDescent="0.15">
      <c r="A13" s="27"/>
      <c r="B13" s="28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</row>
    <row r="14" spans="1:19" ht="20" customHeight="1" x14ac:dyDescent="0.15">
      <c r="A14" s="27"/>
      <c r="B14" s="28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</row>
    <row r="15" spans="1:19" ht="20" customHeight="1" x14ac:dyDescent="0.15">
      <c r="A15" s="27"/>
      <c r="B15" s="28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</row>
    <row r="16" spans="1:19" ht="20" customHeight="1" x14ac:dyDescent="0.15">
      <c r="A16" s="27"/>
      <c r="B16" s="28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</row>
    <row r="17" spans="1:19" ht="20" customHeight="1" x14ac:dyDescent="0.15">
      <c r="A17" s="27"/>
      <c r="B17" s="28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</row>
    <row r="18" spans="1:19" ht="20" customHeight="1" x14ac:dyDescent="0.15">
      <c r="A18" s="27"/>
      <c r="B18" s="28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</row>
    <row r="19" spans="1:19" ht="20" customHeight="1" x14ac:dyDescent="0.15">
      <c r="A19" s="27"/>
      <c r="B19" s="28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</row>
    <row r="20" spans="1:19" ht="20" customHeight="1" x14ac:dyDescent="0.15">
      <c r="A20" s="27"/>
      <c r="B20" s="28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</row>
    <row r="21" spans="1:19" ht="20" customHeight="1" x14ac:dyDescent="0.15">
      <c r="A21" s="27"/>
      <c r="B21" s="28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</row>
    <row r="22" spans="1:19" ht="20" customHeight="1" x14ac:dyDescent="0.15">
      <c r="A22" s="27"/>
      <c r="B22" s="28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</row>
    <row r="23" spans="1:19" ht="20" customHeight="1" x14ac:dyDescent="0.15">
      <c r="A23" s="27"/>
      <c r="B23" s="28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</row>
    <row r="24" spans="1:19" ht="20" customHeight="1" x14ac:dyDescent="0.15">
      <c r="A24" s="27"/>
      <c r="B24" s="28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</row>
    <row r="25" spans="1:19" ht="20" customHeight="1" x14ac:dyDescent="0.15">
      <c r="A25" s="27"/>
      <c r="B25" s="28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</row>
    <row r="26" spans="1:19" ht="20" customHeight="1" x14ac:dyDescent="0.15">
      <c r="A26" s="27"/>
      <c r="B26" s="28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</row>
    <row r="27" spans="1:19" ht="20" customHeight="1" x14ac:dyDescent="0.15">
      <c r="A27" s="27"/>
      <c r="B27" s="28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</row>
  </sheetData>
  <mergeCells count="9">
    <mergeCell ref="R1:S1"/>
    <mergeCell ref="H1:I1"/>
    <mergeCell ref="J1:K1"/>
    <mergeCell ref="L1:M1"/>
    <mergeCell ref="N1:O1"/>
    <mergeCell ref="P1:Q1"/>
    <mergeCell ref="B1:C1"/>
    <mergeCell ref="D1:E1"/>
    <mergeCell ref="F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V38"/>
  <sheetViews>
    <sheetView showGridLines="0" workbookViewId="0"/>
  </sheetViews>
  <sheetFormatPr baseColWidth="10" defaultColWidth="16.33203125" defaultRowHeight="20" customHeight="1" x14ac:dyDescent="0.15"/>
  <cols>
    <col min="1" max="256" width="16.33203125" style="29" customWidth="1"/>
  </cols>
  <sheetData>
    <row r="1" spans="1:64" ht="14.75" customHeight="1" x14ac:dyDescent="0.15">
      <c r="A1" s="30"/>
      <c r="B1" s="30"/>
      <c r="C1" s="30"/>
      <c r="D1" s="30"/>
      <c r="E1" s="30"/>
      <c r="F1" s="30"/>
      <c r="G1" s="30"/>
      <c r="H1" s="30"/>
      <c r="I1" s="30"/>
      <c r="J1" s="31"/>
      <c r="K1" s="68" t="s">
        <v>115</v>
      </c>
      <c r="L1" s="71"/>
      <c r="M1" s="71"/>
      <c r="N1" s="71"/>
      <c r="O1" s="71"/>
      <c r="P1" s="72"/>
      <c r="Q1" s="68" t="s">
        <v>116</v>
      </c>
      <c r="R1" s="71"/>
      <c r="S1" s="71"/>
      <c r="T1" s="71"/>
      <c r="U1" s="71"/>
      <c r="V1" s="72"/>
      <c r="W1" s="68" t="s">
        <v>117</v>
      </c>
      <c r="X1" s="69"/>
      <c r="Y1" s="69"/>
      <c r="Z1" s="69"/>
      <c r="AA1" s="69"/>
      <c r="AB1" s="70"/>
      <c r="AC1" s="68" t="s">
        <v>118</v>
      </c>
      <c r="AD1" s="69"/>
      <c r="AE1" s="69"/>
      <c r="AF1" s="69"/>
      <c r="AG1" s="69"/>
      <c r="AH1" s="70"/>
      <c r="AI1" s="68" t="s">
        <v>119</v>
      </c>
      <c r="AJ1" s="71"/>
      <c r="AK1" s="71"/>
      <c r="AL1" s="71"/>
      <c r="AM1" s="71"/>
      <c r="AN1" s="72"/>
      <c r="AO1" s="68" t="s">
        <v>120</v>
      </c>
      <c r="AP1" s="71"/>
      <c r="AQ1" s="71"/>
      <c r="AR1" s="71"/>
      <c r="AS1" s="71"/>
      <c r="AT1" s="72"/>
      <c r="AU1" s="68" t="s">
        <v>121</v>
      </c>
      <c r="AV1" s="71"/>
      <c r="AW1" s="71"/>
      <c r="AX1" s="71"/>
      <c r="AY1" s="71"/>
      <c r="AZ1" s="72"/>
      <c r="BA1" s="68" t="s">
        <v>122</v>
      </c>
      <c r="BB1" s="69"/>
      <c r="BC1" s="69"/>
      <c r="BD1" s="69"/>
      <c r="BE1" s="69"/>
      <c r="BF1" s="70"/>
      <c r="BG1" s="68" t="s">
        <v>123</v>
      </c>
      <c r="BH1" s="69"/>
      <c r="BI1" s="69"/>
      <c r="BJ1" s="69"/>
      <c r="BK1" s="69"/>
      <c r="BL1" s="73"/>
    </row>
    <row r="2" spans="1:64" ht="50.75" customHeight="1" x14ac:dyDescent="0.15">
      <c r="A2" s="32" t="s">
        <v>0</v>
      </c>
      <c r="B2" s="32" t="s">
        <v>4</v>
      </c>
      <c r="C2" s="32" t="s">
        <v>124</v>
      </c>
      <c r="D2" s="32" t="s">
        <v>125</v>
      </c>
      <c r="E2" s="32" t="s">
        <v>126</v>
      </c>
      <c r="F2" s="32" t="s">
        <v>127</v>
      </c>
      <c r="G2" s="32" t="s">
        <v>128</v>
      </c>
      <c r="H2" s="32" t="s">
        <v>129</v>
      </c>
      <c r="I2" s="32" t="s">
        <v>130</v>
      </c>
      <c r="J2" s="33" t="s">
        <v>131</v>
      </c>
      <c r="K2" s="34" t="s">
        <v>132</v>
      </c>
      <c r="L2" s="32" t="s">
        <v>133</v>
      </c>
      <c r="M2" s="32" t="s">
        <v>134</v>
      </c>
      <c r="N2" s="32" t="s">
        <v>135</v>
      </c>
      <c r="O2" s="32" t="s">
        <v>136</v>
      </c>
      <c r="P2" s="33" t="s">
        <v>137</v>
      </c>
      <c r="Q2" s="34" t="s">
        <v>132</v>
      </c>
      <c r="R2" s="32" t="s">
        <v>133</v>
      </c>
      <c r="S2" s="32" t="s">
        <v>134</v>
      </c>
      <c r="T2" s="32" t="s">
        <v>135</v>
      </c>
      <c r="U2" s="32" t="s">
        <v>136</v>
      </c>
      <c r="V2" s="33" t="s">
        <v>137</v>
      </c>
      <c r="W2" s="34" t="s">
        <v>132</v>
      </c>
      <c r="X2" s="32" t="s">
        <v>133</v>
      </c>
      <c r="Y2" s="32" t="s">
        <v>134</v>
      </c>
      <c r="Z2" s="32" t="s">
        <v>135</v>
      </c>
      <c r="AA2" s="32" t="s">
        <v>136</v>
      </c>
      <c r="AB2" s="33" t="s">
        <v>137</v>
      </c>
      <c r="AC2" s="34" t="s">
        <v>132</v>
      </c>
      <c r="AD2" s="32" t="s">
        <v>133</v>
      </c>
      <c r="AE2" s="32" t="s">
        <v>134</v>
      </c>
      <c r="AF2" s="32" t="s">
        <v>135</v>
      </c>
      <c r="AG2" s="32" t="s">
        <v>136</v>
      </c>
      <c r="AH2" s="33" t="s">
        <v>137</v>
      </c>
      <c r="AI2" s="34" t="s">
        <v>132</v>
      </c>
      <c r="AJ2" s="32" t="s">
        <v>133</v>
      </c>
      <c r="AK2" s="32" t="s">
        <v>134</v>
      </c>
      <c r="AL2" s="32" t="s">
        <v>135</v>
      </c>
      <c r="AM2" s="32" t="s">
        <v>136</v>
      </c>
      <c r="AN2" s="33" t="s">
        <v>137</v>
      </c>
      <c r="AO2" s="34" t="s">
        <v>132</v>
      </c>
      <c r="AP2" s="32" t="s">
        <v>133</v>
      </c>
      <c r="AQ2" s="32" t="s">
        <v>134</v>
      </c>
      <c r="AR2" s="32" t="s">
        <v>135</v>
      </c>
      <c r="AS2" s="32" t="s">
        <v>136</v>
      </c>
      <c r="AT2" s="33" t="s">
        <v>137</v>
      </c>
      <c r="AU2" s="34" t="s">
        <v>132</v>
      </c>
      <c r="AV2" s="32" t="s">
        <v>133</v>
      </c>
      <c r="AW2" s="32" t="s">
        <v>134</v>
      </c>
      <c r="AX2" s="32" t="s">
        <v>135</v>
      </c>
      <c r="AY2" s="32" t="s">
        <v>136</v>
      </c>
      <c r="AZ2" s="33" t="s">
        <v>137</v>
      </c>
      <c r="BA2" s="34" t="s">
        <v>132</v>
      </c>
      <c r="BB2" s="32" t="s">
        <v>133</v>
      </c>
      <c r="BC2" s="32" t="s">
        <v>134</v>
      </c>
      <c r="BD2" s="32" t="s">
        <v>135</v>
      </c>
      <c r="BE2" s="32" t="s">
        <v>136</v>
      </c>
      <c r="BF2" s="33" t="s">
        <v>137</v>
      </c>
      <c r="BG2" s="34" t="s">
        <v>132</v>
      </c>
      <c r="BH2" s="32" t="s">
        <v>133</v>
      </c>
      <c r="BI2" s="32" t="s">
        <v>134</v>
      </c>
      <c r="BJ2" s="32" t="s">
        <v>135</v>
      </c>
      <c r="BK2" s="32" t="s">
        <v>136</v>
      </c>
      <c r="BL2" s="32" t="s">
        <v>137</v>
      </c>
    </row>
    <row r="3" spans="1:64" ht="20.25" customHeight="1" x14ac:dyDescent="0.15">
      <c r="A3" s="35">
        <v>61</v>
      </c>
      <c r="B3" s="36">
        <v>47.79</v>
      </c>
      <c r="C3" s="36">
        <v>4.5237185726628804</v>
      </c>
      <c r="D3" s="36">
        <v>3.45882435662985</v>
      </c>
      <c r="E3" s="36">
        <v>500</v>
      </c>
      <c r="F3" s="36">
        <v>1.3688318413846099E-2</v>
      </c>
      <c r="G3" s="36">
        <v>2.6368234323045098E-2</v>
      </c>
      <c r="H3" s="36">
        <v>3.79965065663797E-3</v>
      </c>
      <c r="I3" s="36">
        <v>26.4</v>
      </c>
      <c r="J3" s="37">
        <v>0</v>
      </c>
      <c r="K3" s="38">
        <v>0.24212036000000001</v>
      </c>
      <c r="L3" s="36">
        <v>0</v>
      </c>
      <c r="M3" s="36">
        <v>0.24616493</v>
      </c>
      <c r="N3" s="36">
        <v>7.7937016999999997E-2</v>
      </c>
      <c r="O3" s="36">
        <v>7.7636210999999997E-2</v>
      </c>
      <c r="P3" s="39">
        <v>0.26738278999999998</v>
      </c>
      <c r="Q3" s="38">
        <v>0.24212036000000001</v>
      </c>
      <c r="R3" s="36">
        <v>0.38337979999999999</v>
      </c>
      <c r="S3" s="36">
        <v>0.24616493</v>
      </c>
      <c r="T3" s="36">
        <v>0.35625749000000001</v>
      </c>
      <c r="U3" s="36">
        <v>0.35625749000000001</v>
      </c>
      <c r="V3" s="39">
        <v>0.26738278999999998</v>
      </c>
      <c r="W3" s="38">
        <f t="shared" ref="W3:W38" si="0">1/K3</f>
        <v>4.130177239121898</v>
      </c>
      <c r="X3" s="40" t="s">
        <v>138</v>
      </c>
      <c r="Y3" s="36">
        <f t="shared" ref="Y3:AH3" si="1">1/M3</f>
        <v>4.0623170814786658</v>
      </c>
      <c r="Z3" s="36">
        <f t="shared" si="1"/>
        <v>12.830873421804174</v>
      </c>
      <c r="AA3" s="36">
        <f t="shared" si="1"/>
        <v>12.880587384667704</v>
      </c>
      <c r="AB3" s="39">
        <f t="shared" si="1"/>
        <v>3.7399564871022553</v>
      </c>
      <c r="AC3" s="38">
        <f t="shared" si="1"/>
        <v>4.130177239121898</v>
      </c>
      <c r="AD3" s="36">
        <f t="shared" si="1"/>
        <v>2.6083794712188801</v>
      </c>
      <c r="AE3" s="36">
        <f t="shared" si="1"/>
        <v>4.0623170814786658</v>
      </c>
      <c r="AF3" s="36">
        <f t="shared" si="1"/>
        <v>2.8069585287877032</v>
      </c>
      <c r="AG3" s="36">
        <f t="shared" si="1"/>
        <v>2.8069585287877032</v>
      </c>
      <c r="AH3" s="39">
        <f t="shared" si="1"/>
        <v>3.7399564871022553</v>
      </c>
      <c r="AI3" s="38">
        <v>4.6171628623861078</v>
      </c>
      <c r="AJ3" s="36">
        <v>2.3720276832709239</v>
      </c>
      <c r="AK3" s="36">
        <v>4.5413015252097413</v>
      </c>
      <c r="AL3" s="36">
        <v>2.933742023155439</v>
      </c>
      <c r="AM3" s="40" t="s">
        <v>138</v>
      </c>
      <c r="AN3" s="39">
        <v>1.012887504550777</v>
      </c>
      <c r="AO3" s="41" t="s">
        <v>138</v>
      </c>
      <c r="AP3" s="40" t="s">
        <v>138</v>
      </c>
      <c r="AQ3" s="36">
        <v>4.0623170814786658</v>
      </c>
      <c r="AR3" s="36">
        <v>3.9434602443998918</v>
      </c>
      <c r="AS3" s="36">
        <v>3.2795386240118511</v>
      </c>
      <c r="AT3" s="42" t="s">
        <v>138</v>
      </c>
      <c r="AU3" s="38">
        <v>0</v>
      </c>
      <c r="AV3" s="36">
        <v>0.52783621999999997</v>
      </c>
      <c r="AW3" s="36">
        <v>0</v>
      </c>
      <c r="AX3" s="36">
        <v>0.41987733999999999</v>
      </c>
      <c r="AY3" s="36">
        <v>0.14312005999999999</v>
      </c>
      <c r="AZ3" s="39">
        <v>0.37751878</v>
      </c>
      <c r="BA3" s="38">
        <v>3.37090325</v>
      </c>
      <c r="BB3" s="36">
        <v>3.0980927</v>
      </c>
      <c r="BC3" s="36">
        <v>3.4272133999999999</v>
      </c>
      <c r="BD3" s="36">
        <v>3.0776511499999999</v>
      </c>
      <c r="BE3" s="36">
        <v>16.106645499999999</v>
      </c>
      <c r="BF3" s="39">
        <v>7.3200415000000003</v>
      </c>
      <c r="BG3" s="38">
        <v>6.7263813000000006E-2</v>
      </c>
      <c r="BH3" s="36">
        <v>2.8392764000000001E-2</v>
      </c>
      <c r="BI3" s="36">
        <v>3.4977896000000001E-2</v>
      </c>
      <c r="BJ3" s="36">
        <v>0</v>
      </c>
      <c r="BK3" s="36">
        <v>1.3607624000000001E-3</v>
      </c>
      <c r="BL3" s="36">
        <v>4.0558528999999997</v>
      </c>
    </row>
    <row r="4" spans="1:64" ht="20" customHeight="1" x14ac:dyDescent="0.15">
      <c r="A4" s="43">
        <v>62</v>
      </c>
      <c r="B4" s="44">
        <v>47.79</v>
      </c>
      <c r="C4" s="44">
        <v>0</v>
      </c>
      <c r="D4" s="44">
        <v>2.0540190036559198</v>
      </c>
      <c r="E4" s="44">
        <v>500</v>
      </c>
      <c r="F4" s="44">
        <v>1.3688318413846099E-2</v>
      </c>
      <c r="G4" s="44">
        <v>2.6368234323045098E-2</v>
      </c>
      <c r="H4" s="44">
        <v>3.79965065663797E-3</v>
      </c>
      <c r="I4" s="44">
        <v>61.719123618732702</v>
      </c>
      <c r="J4" s="45">
        <v>1</v>
      </c>
      <c r="K4" s="46">
        <v>0.48682665000000003</v>
      </c>
      <c r="L4" s="44">
        <v>0</v>
      </c>
      <c r="M4" s="44">
        <v>0.48685041000000001</v>
      </c>
      <c r="N4" s="44">
        <v>0</v>
      </c>
      <c r="O4" s="44">
        <v>0</v>
      </c>
      <c r="P4" s="47">
        <v>0.48682665000000003</v>
      </c>
      <c r="Q4" s="46">
        <v>0.48682665000000003</v>
      </c>
      <c r="R4" s="44">
        <v>0.48682665000000003</v>
      </c>
      <c r="S4" s="44">
        <v>0.48685041000000001</v>
      </c>
      <c r="T4" s="44">
        <v>0.48685041000000001</v>
      </c>
      <c r="U4" s="44">
        <v>0.48684661000000001</v>
      </c>
      <c r="V4" s="47">
        <v>0.48682665000000003</v>
      </c>
      <c r="W4" s="46">
        <f t="shared" si="0"/>
        <v>2.0541192640131758</v>
      </c>
      <c r="X4" s="48" t="s">
        <v>138</v>
      </c>
      <c r="Y4" s="44">
        <f t="shared" ref="Y4:Y38" si="2">1/M4</f>
        <v>2.0540190158204856</v>
      </c>
      <c r="Z4" s="48" t="s">
        <v>138</v>
      </c>
      <c r="AA4" s="48" t="s">
        <v>138</v>
      </c>
      <c r="AB4" s="47">
        <f t="shared" ref="AB4:AH6" si="3">1/P4</f>
        <v>2.0541192640131758</v>
      </c>
      <c r="AC4" s="46">
        <f t="shared" si="3"/>
        <v>2.0541192640131758</v>
      </c>
      <c r="AD4" s="44">
        <f t="shared" si="3"/>
        <v>2.0541192640131758</v>
      </c>
      <c r="AE4" s="44">
        <f t="shared" si="3"/>
        <v>2.0540190158204856</v>
      </c>
      <c r="AF4" s="44">
        <f t="shared" si="3"/>
        <v>2.0540190158204856</v>
      </c>
      <c r="AG4" s="44">
        <f t="shared" si="3"/>
        <v>2.0540350481232683</v>
      </c>
      <c r="AH4" s="47">
        <f t="shared" si="3"/>
        <v>2.0541192640131758</v>
      </c>
      <c r="AI4" s="46">
        <v>1.3870738834474829</v>
      </c>
      <c r="AJ4" s="44">
        <v>3.5030869727867242</v>
      </c>
      <c r="AK4" s="44">
        <v>1.9307342895282029</v>
      </c>
      <c r="AL4" s="44">
        <v>12.1305055588345</v>
      </c>
      <c r="AM4" s="48" t="s">
        <v>138</v>
      </c>
      <c r="AN4" s="47">
        <v>1.9738914561430829</v>
      </c>
      <c r="AO4" s="49" t="s">
        <v>138</v>
      </c>
      <c r="AP4" s="48" t="s">
        <v>138</v>
      </c>
      <c r="AQ4" s="44">
        <v>2.8856651007893559</v>
      </c>
      <c r="AR4" s="44">
        <v>2.8856651007893559</v>
      </c>
      <c r="AS4" s="44">
        <v>2.0620736546727318</v>
      </c>
      <c r="AT4" s="50" t="s">
        <v>138</v>
      </c>
      <c r="AU4" s="46">
        <v>0.20900076000000001</v>
      </c>
      <c r="AV4" s="44">
        <v>0.52783621999999997</v>
      </c>
      <c r="AW4" s="44">
        <v>8.4012284000000007E-2</v>
      </c>
      <c r="AX4" s="44">
        <v>0.52783621999999997</v>
      </c>
      <c r="AY4" s="44">
        <v>1.1771484E-3</v>
      </c>
      <c r="AZ4" s="47">
        <v>8.5890187000000007E-2</v>
      </c>
      <c r="BA4" s="46">
        <v>20.749793499999999</v>
      </c>
      <c r="BB4" s="44">
        <v>4.9043230500000004</v>
      </c>
      <c r="BC4" s="44">
        <v>17.2625305</v>
      </c>
      <c r="BD4" s="44">
        <v>1.4162863999999999</v>
      </c>
      <c r="BE4" s="44">
        <v>0.20078862</v>
      </c>
      <c r="BF4" s="47">
        <v>14.429183999999999</v>
      </c>
      <c r="BG4" s="46">
        <v>1.0000488000000001</v>
      </c>
      <c r="BH4" s="44">
        <v>1.0000488000000001</v>
      </c>
      <c r="BI4" s="44">
        <v>1</v>
      </c>
      <c r="BJ4" s="44">
        <v>1</v>
      </c>
      <c r="BK4" s="44">
        <v>1.0000077999999999</v>
      </c>
      <c r="BL4" s="44">
        <v>1.0177878</v>
      </c>
    </row>
    <row r="5" spans="1:64" ht="20" customHeight="1" x14ac:dyDescent="0.15">
      <c r="A5" s="43">
        <v>68</v>
      </c>
      <c r="B5" s="44">
        <v>59.79</v>
      </c>
      <c r="C5" s="44">
        <v>4.6268027018597104</v>
      </c>
      <c r="D5" s="44">
        <v>3.0103790454463102</v>
      </c>
      <c r="E5" s="44">
        <v>500</v>
      </c>
      <c r="F5" s="44">
        <v>7.1670577574893101E-3</v>
      </c>
      <c r="G5" s="44">
        <v>1.5243665129311801E-2</v>
      </c>
      <c r="H5" s="44">
        <v>1.8891820047839099E-3</v>
      </c>
      <c r="I5" s="44">
        <v>65.3</v>
      </c>
      <c r="J5" s="45">
        <v>0</v>
      </c>
      <c r="K5" s="46">
        <v>0.24966187000000001</v>
      </c>
      <c r="L5" s="44">
        <v>0</v>
      </c>
      <c r="M5" s="44">
        <v>0.25064847000000001</v>
      </c>
      <c r="N5" s="44">
        <v>0.18910790999999999</v>
      </c>
      <c r="O5" s="44">
        <v>0.18722638</v>
      </c>
      <c r="P5" s="47">
        <v>0.24594778</v>
      </c>
      <c r="Q5" s="46">
        <v>0.24966187000000001</v>
      </c>
      <c r="R5" s="44">
        <v>0.95740365999999999</v>
      </c>
      <c r="S5" s="44">
        <v>0.25064847000000001</v>
      </c>
      <c r="T5" s="44">
        <v>0.41034581999999997</v>
      </c>
      <c r="U5" s="44">
        <v>0.41034581999999997</v>
      </c>
      <c r="V5" s="47">
        <v>0.24594778</v>
      </c>
      <c r="W5" s="46">
        <f t="shared" si="0"/>
        <v>4.0054174071515201</v>
      </c>
      <c r="X5" s="48" t="s">
        <v>138</v>
      </c>
      <c r="Y5" s="44">
        <f t="shared" si="2"/>
        <v>3.9896513232257109</v>
      </c>
      <c r="Z5" s="44">
        <f>1/N5</f>
        <v>5.2879861027494837</v>
      </c>
      <c r="AA5" s="44">
        <f>1/O5</f>
        <v>5.3411276765592541</v>
      </c>
      <c r="AB5" s="47">
        <f t="shared" si="3"/>
        <v>4.0659037459089893</v>
      </c>
      <c r="AC5" s="46">
        <f t="shared" si="3"/>
        <v>4.0054174071515201</v>
      </c>
      <c r="AD5" s="44">
        <f t="shared" si="3"/>
        <v>1.0444915157312016</v>
      </c>
      <c r="AE5" s="44">
        <f t="shared" si="3"/>
        <v>3.9896513232257109</v>
      </c>
      <c r="AF5" s="44">
        <f t="shared" si="3"/>
        <v>2.4369688961374094</v>
      </c>
      <c r="AG5" s="44">
        <f t="shared" si="3"/>
        <v>2.4369688961374094</v>
      </c>
      <c r="AH5" s="47">
        <f t="shared" si="3"/>
        <v>4.0659037459089893</v>
      </c>
      <c r="AI5" s="46">
        <v>4.2655051752947744</v>
      </c>
      <c r="AJ5" s="44">
        <v>2.3786241609700598</v>
      </c>
      <c r="AK5" s="44">
        <v>4.2487151991455674</v>
      </c>
      <c r="AL5" s="44">
        <v>4.3482520266006928</v>
      </c>
      <c r="AM5" s="48" t="s">
        <v>138</v>
      </c>
      <c r="AN5" s="47">
        <v>2.766865490853974</v>
      </c>
      <c r="AO5" s="49" t="s">
        <v>138</v>
      </c>
      <c r="AP5" s="48" t="s">
        <v>138</v>
      </c>
      <c r="AQ5" s="44">
        <v>3.9896513232257109</v>
      </c>
      <c r="AR5" s="44">
        <v>3.2400665069011469</v>
      </c>
      <c r="AS5" s="44">
        <v>2.7817128970196259</v>
      </c>
      <c r="AT5" s="50" t="s">
        <v>138</v>
      </c>
      <c r="AU5" s="46">
        <v>0</v>
      </c>
      <c r="AV5" s="44">
        <v>0.51572302000000003</v>
      </c>
      <c r="AW5" s="44">
        <v>0</v>
      </c>
      <c r="AX5" s="44">
        <v>0.11750745999999999</v>
      </c>
      <c r="AY5" s="44">
        <v>2.7024066999999999E-2</v>
      </c>
      <c r="AZ5" s="47">
        <v>0.18080784</v>
      </c>
      <c r="BA5" s="46">
        <v>4.9703250499999996</v>
      </c>
      <c r="BB5" s="44">
        <v>4.31641575</v>
      </c>
      <c r="BC5" s="44">
        <v>4.9899666000000007</v>
      </c>
      <c r="BD5" s="44">
        <v>4.3028043</v>
      </c>
      <c r="BE5" s="44">
        <v>37.109058500000003</v>
      </c>
      <c r="BF5" s="47">
        <v>3.5254439500000001</v>
      </c>
      <c r="BG5" s="46">
        <v>9.3286948999999994E-2</v>
      </c>
      <c r="BH5" s="44">
        <v>2.4860732000000002E-3</v>
      </c>
      <c r="BI5" s="44">
        <v>8.5752070999999999E-2</v>
      </c>
      <c r="BJ5" s="44">
        <v>0</v>
      </c>
      <c r="BK5" s="44">
        <v>8.7054604000000001E-3</v>
      </c>
      <c r="BL5" s="44">
        <v>0.88045121999999998</v>
      </c>
    </row>
    <row r="6" spans="1:64" ht="20" customHeight="1" x14ac:dyDescent="0.15">
      <c r="A6" s="43">
        <v>69</v>
      </c>
      <c r="B6" s="44">
        <v>29.88</v>
      </c>
      <c r="C6" s="44">
        <v>0</v>
      </c>
      <c r="D6" s="44">
        <v>1.2093804049805801</v>
      </c>
      <c r="E6" s="44">
        <v>500</v>
      </c>
      <c r="F6" s="44">
        <v>3.5954754045093199E-2</v>
      </c>
      <c r="G6" s="44">
        <v>5.9742526742682399E-2</v>
      </c>
      <c r="H6" s="44">
        <v>1.0781332707337899E-2</v>
      </c>
      <c r="I6" s="44">
        <v>69.599999999999994</v>
      </c>
      <c r="J6" s="45">
        <v>0</v>
      </c>
      <c r="K6" s="46">
        <v>0.82656945000000004</v>
      </c>
      <c r="L6" s="44">
        <v>0</v>
      </c>
      <c r="M6" s="44">
        <v>0.82686968999999999</v>
      </c>
      <c r="N6" s="44">
        <v>0</v>
      </c>
      <c r="O6" s="44">
        <v>0</v>
      </c>
      <c r="P6" s="47">
        <v>0.82656945000000004</v>
      </c>
      <c r="Q6" s="46">
        <v>0.82656945000000004</v>
      </c>
      <c r="R6" s="44">
        <v>0.82656945000000004</v>
      </c>
      <c r="S6" s="44">
        <v>0.82686968999999999</v>
      </c>
      <c r="T6" s="44">
        <v>0.82686968999999999</v>
      </c>
      <c r="U6" s="44">
        <v>0.82678854000000002</v>
      </c>
      <c r="V6" s="47">
        <v>0.82656945000000004</v>
      </c>
      <c r="W6" s="46">
        <f t="shared" si="0"/>
        <v>1.2098196951266467</v>
      </c>
      <c r="X6" s="48" t="s">
        <v>138</v>
      </c>
      <c r="Y6" s="44">
        <f t="shared" si="2"/>
        <v>1.2093804043053022</v>
      </c>
      <c r="Z6" s="48" t="s">
        <v>138</v>
      </c>
      <c r="AA6" s="48" t="s">
        <v>138</v>
      </c>
      <c r="AB6" s="47">
        <f t="shared" si="3"/>
        <v>1.2098196951266467</v>
      </c>
      <c r="AC6" s="46">
        <f t="shared" si="3"/>
        <v>1.2098196951266467</v>
      </c>
      <c r="AD6" s="44">
        <f t="shared" si="3"/>
        <v>1.2098196951266467</v>
      </c>
      <c r="AE6" s="44">
        <f t="shared" si="3"/>
        <v>1.2093804043053022</v>
      </c>
      <c r="AF6" s="44">
        <f t="shared" si="3"/>
        <v>1.2093804043053022</v>
      </c>
      <c r="AG6" s="44">
        <f t="shared" si="3"/>
        <v>1.2094991060229257</v>
      </c>
      <c r="AH6" s="47">
        <f t="shared" si="3"/>
        <v>1.2098196951266467</v>
      </c>
      <c r="AI6" s="46">
        <v>1.059235544623115</v>
      </c>
      <c r="AJ6" s="44">
        <v>3.174270329685748</v>
      </c>
      <c r="AK6" s="44">
        <v>1.343995482454865</v>
      </c>
      <c r="AL6" s="44">
        <v>8.7125044303085026</v>
      </c>
      <c r="AM6" s="48" t="s">
        <v>138</v>
      </c>
      <c r="AN6" s="47">
        <v>1.395386856633517</v>
      </c>
      <c r="AO6" s="49" t="s">
        <v>138</v>
      </c>
      <c r="AP6" s="48" t="s">
        <v>138</v>
      </c>
      <c r="AQ6" s="44">
        <v>1.8923966247592281</v>
      </c>
      <c r="AR6" s="44">
        <v>1.8923966247592281</v>
      </c>
      <c r="AS6" s="44">
        <v>1.246554026050386</v>
      </c>
      <c r="AT6" s="50" t="s">
        <v>138</v>
      </c>
      <c r="AU6" s="46">
        <v>0.18948808</v>
      </c>
      <c r="AV6" s="44">
        <v>0.56784953000000005</v>
      </c>
      <c r="AW6" s="44">
        <v>8.7596769000000005E-2</v>
      </c>
      <c r="AX6" s="44">
        <v>0.56784953000000005</v>
      </c>
      <c r="AY6" s="44">
        <v>1.0734789999999999E-2</v>
      </c>
      <c r="AZ6" s="47">
        <v>9.0946271999999995E-2</v>
      </c>
      <c r="BA6" s="46">
        <v>83.615724999999998</v>
      </c>
      <c r="BB6" s="44">
        <v>14.876891000000001</v>
      </c>
      <c r="BC6" s="44">
        <v>74.183975000000004</v>
      </c>
      <c r="BD6" s="44">
        <v>5.4201724999999996</v>
      </c>
      <c r="BE6" s="44">
        <v>2.31421455</v>
      </c>
      <c r="BF6" s="47">
        <v>63.318665000000003</v>
      </c>
      <c r="BG6" s="46">
        <v>1.0003630999999999</v>
      </c>
      <c r="BH6" s="44">
        <v>1.0003630999999999</v>
      </c>
      <c r="BI6" s="44">
        <v>1</v>
      </c>
      <c r="BJ6" s="44">
        <v>1</v>
      </c>
      <c r="BK6" s="44">
        <v>1.0000981</v>
      </c>
      <c r="BL6" s="44">
        <v>1.0278948999999999</v>
      </c>
    </row>
    <row r="7" spans="1:64" ht="20" customHeight="1" x14ac:dyDescent="0.15">
      <c r="A7" s="43">
        <v>70</v>
      </c>
      <c r="B7" s="44">
        <v>34.880000000000003</v>
      </c>
      <c r="C7" s="44">
        <v>3.2563609832964602</v>
      </c>
      <c r="D7" s="44">
        <v>0</v>
      </c>
      <c r="E7" s="44">
        <v>500</v>
      </c>
      <c r="F7" s="44">
        <v>2.7458016253141999E-2</v>
      </c>
      <c r="G7" s="44">
        <v>4.7546702117869703E-2</v>
      </c>
      <c r="H7" s="44">
        <v>8.0579889902733706E-3</v>
      </c>
      <c r="I7" s="44">
        <v>75.400000000000006</v>
      </c>
      <c r="J7" s="45">
        <v>0</v>
      </c>
      <c r="K7" s="46">
        <v>0.30534685</v>
      </c>
      <c r="L7" s="44">
        <v>0.30709125999999998</v>
      </c>
      <c r="M7" s="44">
        <v>0.30708943999999999</v>
      </c>
      <c r="N7" s="44">
        <v>0.30709125999999998</v>
      </c>
      <c r="O7" s="44">
        <v>0.30178588000000001</v>
      </c>
      <c r="P7" s="47">
        <v>0.40728283999999998</v>
      </c>
      <c r="Q7" s="46">
        <v>0.30534685</v>
      </c>
      <c r="R7" s="44">
        <v>0</v>
      </c>
      <c r="S7" s="44">
        <v>0.30708943999999999</v>
      </c>
      <c r="T7" s="44">
        <v>0</v>
      </c>
      <c r="U7" s="44">
        <v>0</v>
      </c>
      <c r="V7" s="47">
        <v>0.40728283999999998</v>
      </c>
      <c r="W7" s="46">
        <f t="shared" si="0"/>
        <v>3.2749641923602617</v>
      </c>
      <c r="X7" s="44">
        <f>1/L7</f>
        <v>3.2563609918432719</v>
      </c>
      <c r="Y7" s="44">
        <f t="shared" si="2"/>
        <v>3.2563802910318245</v>
      </c>
      <c r="Z7" s="44">
        <f t="shared" ref="Z7:Z18" si="4">1/N7</f>
        <v>3.2563609918432719</v>
      </c>
      <c r="AA7" s="44">
        <f t="shared" ref="AA7:AA18" si="5">1/O7</f>
        <v>3.313607647912487</v>
      </c>
      <c r="AB7" s="47">
        <f t="shared" ref="AB7:AB18" si="6">1/P7</f>
        <v>2.455296176976177</v>
      </c>
      <c r="AC7" s="46">
        <f t="shared" ref="AC7:AC18" si="7">1/Q7</f>
        <v>3.2749641923602617</v>
      </c>
      <c r="AD7" s="48" t="s">
        <v>138</v>
      </c>
      <c r="AE7" s="44">
        <f t="shared" ref="AE7:AE38" si="8">1/S7</f>
        <v>3.2563802910318245</v>
      </c>
      <c r="AF7" s="48" t="s">
        <v>138</v>
      </c>
      <c r="AG7" s="48" t="s">
        <v>138</v>
      </c>
      <c r="AH7" s="47">
        <f t="shared" ref="AH7:AH38" si="9">1/V7</f>
        <v>2.455296176976177</v>
      </c>
      <c r="AI7" s="46">
        <v>4.0440984673271219</v>
      </c>
      <c r="AJ7" s="44">
        <v>4.021126192791689</v>
      </c>
      <c r="AK7" s="44">
        <v>4.0211499620323021</v>
      </c>
      <c r="AL7" s="44">
        <v>4.021126192791689</v>
      </c>
      <c r="AM7" s="48" t="s">
        <v>138</v>
      </c>
      <c r="AN7" s="47">
        <v>2.0743016080587608</v>
      </c>
      <c r="AO7" s="49" t="s">
        <v>138</v>
      </c>
      <c r="AP7" s="48" t="s">
        <v>138</v>
      </c>
      <c r="AQ7" s="44">
        <v>3.256380291031824</v>
      </c>
      <c r="AR7" s="48" t="s">
        <v>138</v>
      </c>
      <c r="AS7" s="48" t="s">
        <v>138</v>
      </c>
      <c r="AT7" s="50" t="s">
        <v>138</v>
      </c>
      <c r="AU7" s="46">
        <v>0</v>
      </c>
      <c r="AV7" s="44">
        <v>0</v>
      </c>
      <c r="AW7" s="44">
        <v>0</v>
      </c>
      <c r="AX7" s="44">
        <v>0</v>
      </c>
      <c r="AY7" s="44">
        <v>0</v>
      </c>
      <c r="AZ7" s="47">
        <v>0.13781668</v>
      </c>
      <c r="BA7" s="46">
        <v>21.893498999999998</v>
      </c>
      <c r="BB7" s="44">
        <v>22.0185745</v>
      </c>
      <c r="BC7" s="44">
        <v>22.018443999999999</v>
      </c>
      <c r="BD7" s="44">
        <v>22.0185745</v>
      </c>
      <c r="BE7" s="44">
        <v>67.705725000000001</v>
      </c>
      <c r="BF7" s="47">
        <v>22.366357499999999</v>
      </c>
      <c r="BG7" s="46">
        <v>1.0056803999999999</v>
      </c>
      <c r="BH7" s="44">
        <v>1</v>
      </c>
      <c r="BI7" s="44">
        <v>1.0000058999999999</v>
      </c>
      <c r="BJ7" s="44">
        <v>1</v>
      </c>
      <c r="BK7" s="44">
        <v>1.0172762</v>
      </c>
      <c r="BL7" s="44">
        <v>3.0610086000000001</v>
      </c>
    </row>
    <row r="8" spans="1:64" ht="20" customHeight="1" x14ac:dyDescent="0.15">
      <c r="A8" s="43">
        <v>71</v>
      </c>
      <c r="B8" s="44">
        <v>34.880000000000003</v>
      </c>
      <c r="C8" s="44">
        <v>4.6034968677212298</v>
      </c>
      <c r="D8" s="44">
        <v>4.0598289863778501</v>
      </c>
      <c r="E8" s="44">
        <v>500</v>
      </c>
      <c r="F8" s="44">
        <v>2.7458016253141999E-2</v>
      </c>
      <c r="G8" s="44">
        <v>4.7546702117869703E-2</v>
      </c>
      <c r="H8" s="44">
        <v>8.0579889902733706E-3</v>
      </c>
      <c r="I8" s="44">
        <v>71.110464895188798</v>
      </c>
      <c r="J8" s="45">
        <v>1</v>
      </c>
      <c r="K8" s="46">
        <v>0.2294438</v>
      </c>
      <c r="L8" s="44">
        <v>0.10458078</v>
      </c>
      <c r="M8" s="44">
        <v>0.22995209</v>
      </c>
      <c r="N8" s="44">
        <v>0.19623262999999999</v>
      </c>
      <c r="O8" s="44">
        <v>0.19454622999999999</v>
      </c>
      <c r="P8" s="47">
        <v>0.10458078</v>
      </c>
      <c r="Q8" s="46">
        <v>0.2294438</v>
      </c>
      <c r="R8" s="44">
        <v>0.56069318999999995</v>
      </c>
      <c r="S8" s="44">
        <v>0.22995209</v>
      </c>
      <c r="T8" s="44">
        <v>0.30491056</v>
      </c>
      <c r="U8" s="44">
        <v>0.30491056</v>
      </c>
      <c r="V8" s="47">
        <v>0.56069318999999995</v>
      </c>
      <c r="W8" s="46">
        <f t="shared" si="0"/>
        <v>4.3583657523105872</v>
      </c>
      <c r="X8" s="44">
        <f>1/L8</f>
        <v>9.5619864376609165</v>
      </c>
      <c r="Y8" s="44">
        <f t="shared" si="2"/>
        <v>4.3487319467285559</v>
      </c>
      <c r="Z8" s="44">
        <f t="shared" si="4"/>
        <v>5.0959924452931196</v>
      </c>
      <c r="AA8" s="44">
        <f t="shared" si="5"/>
        <v>5.1401664272805494</v>
      </c>
      <c r="AB8" s="47">
        <f t="shared" si="6"/>
        <v>9.5619864376609165</v>
      </c>
      <c r="AC8" s="46">
        <f t="shared" si="7"/>
        <v>4.3583657523105872</v>
      </c>
      <c r="AD8" s="44">
        <f>1/R8</f>
        <v>1.7835065911893813</v>
      </c>
      <c r="AE8" s="44">
        <f t="shared" si="8"/>
        <v>4.3487319467285559</v>
      </c>
      <c r="AF8" s="44">
        <f t="shared" ref="AF8:AG11" si="10">1/T8</f>
        <v>3.2796502685902382</v>
      </c>
      <c r="AG8" s="44">
        <f t="shared" si="10"/>
        <v>3.2796502685902382</v>
      </c>
      <c r="AH8" s="47">
        <f t="shared" si="9"/>
        <v>1.7835065911893813</v>
      </c>
      <c r="AI8" s="46">
        <v>5.3819395670617114</v>
      </c>
      <c r="AJ8" s="44">
        <v>3.4655076807606209</v>
      </c>
      <c r="AK8" s="44">
        <v>5.3700432352920959</v>
      </c>
      <c r="AL8" s="44">
        <v>5.0785612801549744</v>
      </c>
      <c r="AM8" s="48" t="s">
        <v>138</v>
      </c>
      <c r="AN8" s="47">
        <v>3.4655076807606209</v>
      </c>
      <c r="AO8" s="49" t="s">
        <v>138</v>
      </c>
      <c r="AP8" s="48" t="s">
        <v>138</v>
      </c>
      <c r="AQ8" s="44">
        <v>4.3487319467285559</v>
      </c>
      <c r="AR8" s="44">
        <v>4.9612777234958871</v>
      </c>
      <c r="AS8" s="44">
        <v>3.9488892110304952</v>
      </c>
      <c r="AT8" s="50" t="s">
        <v>138</v>
      </c>
      <c r="AU8" s="46">
        <v>0</v>
      </c>
      <c r="AV8" s="44">
        <v>0.39037347</v>
      </c>
      <c r="AW8" s="44">
        <v>0</v>
      </c>
      <c r="AX8" s="44">
        <v>0.106617</v>
      </c>
      <c r="AY8" s="44">
        <v>2.0993544999999999E-2</v>
      </c>
      <c r="AZ8" s="47">
        <v>0.39037347</v>
      </c>
      <c r="BA8" s="46">
        <v>15.515302500000001</v>
      </c>
      <c r="BB8" s="44">
        <v>14.6891295</v>
      </c>
      <c r="BC8" s="44">
        <v>15.549673500000001</v>
      </c>
      <c r="BD8" s="44">
        <v>14.6891295</v>
      </c>
      <c r="BE8" s="44">
        <v>45.6053815</v>
      </c>
      <c r="BF8" s="47">
        <v>14.6891295</v>
      </c>
      <c r="BG8" s="46">
        <v>1.225356E-2</v>
      </c>
      <c r="BH8" s="44">
        <v>1.0343592E-4</v>
      </c>
      <c r="BI8" s="44">
        <v>7.8500928999999994E-3</v>
      </c>
      <c r="BJ8" s="44">
        <v>0</v>
      </c>
      <c r="BK8" s="44">
        <v>7.7632991E-3</v>
      </c>
      <c r="BL8" s="44">
        <v>1.0343592E-4</v>
      </c>
    </row>
    <row r="9" spans="1:64" ht="20" customHeight="1" x14ac:dyDescent="0.15">
      <c r="A9" s="43">
        <v>72</v>
      </c>
      <c r="B9" s="44">
        <v>53.88</v>
      </c>
      <c r="C9" s="44">
        <v>3.6587662509615599</v>
      </c>
      <c r="D9" s="44">
        <v>7.4195908101506802</v>
      </c>
      <c r="E9" s="44">
        <v>500</v>
      </c>
      <c r="F9" s="44">
        <v>9.8568451243961994E-3</v>
      </c>
      <c r="G9" s="44">
        <v>1.99664238978879E-2</v>
      </c>
      <c r="H9" s="44">
        <v>2.66521783340452E-3</v>
      </c>
      <c r="I9" s="44">
        <v>50.6</v>
      </c>
      <c r="J9" s="45">
        <v>0</v>
      </c>
      <c r="K9" s="46">
        <v>0.18126774000000001</v>
      </c>
      <c r="L9" s="44">
        <v>0.18616336</v>
      </c>
      <c r="M9" s="44">
        <v>0.18126774000000001</v>
      </c>
      <c r="N9" s="44">
        <v>0.25451433000000001</v>
      </c>
      <c r="O9" s="44">
        <v>0.25231916999999998</v>
      </c>
      <c r="P9" s="47">
        <v>0.18616336</v>
      </c>
      <c r="Q9" s="46">
        <v>0.18126774000000001</v>
      </c>
      <c r="R9" s="44">
        <v>0.1787984</v>
      </c>
      <c r="S9" s="44">
        <v>0.18126774000000001</v>
      </c>
      <c r="T9" s="44">
        <v>0.14427514999999999</v>
      </c>
      <c r="U9" s="44">
        <v>0.14427514999999999</v>
      </c>
      <c r="V9" s="47">
        <v>0.1787984</v>
      </c>
      <c r="W9" s="46">
        <f t="shared" si="0"/>
        <v>5.51670142740236</v>
      </c>
      <c r="X9" s="44">
        <f>1/L9</f>
        <v>5.3716262963882908</v>
      </c>
      <c r="Y9" s="44">
        <f t="shared" si="2"/>
        <v>5.51670142740236</v>
      </c>
      <c r="Z9" s="44">
        <f t="shared" si="4"/>
        <v>3.9290518533868011</v>
      </c>
      <c r="AA9" s="44">
        <f t="shared" si="5"/>
        <v>3.9632343432328194</v>
      </c>
      <c r="AB9" s="47">
        <f t="shared" si="6"/>
        <v>5.3716262963882908</v>
      </c>
      <c r="AC9" s="46">
        <f t="shared" si="7"/>
        <v>5.51670142740236</v>
      </c>
      <c r="AD9" s="44">
        <f>1/R9</f>
        <v>5.5928912115544662</v>
      </c>
      <c r="AE9" s="44">
        <f t="shared" si="8"/>
        <v>5.51670142740236</v>
      </c>
      <c r="AF9" s="44">
        <f t="shared" si="10"/>
        <v>6.9312005567140291</v>
      </c>
      <c r="AG9" s="44">
        <f t="shared" si="10"/>
        <v>6.9312005567140291</v>
      </c>
      <c r="AH9" s="47">
        <f t="shared" si="9"/>
        <v>5.5928912115544662</v>
      </c>
      <c r="AI9" s="46">
        <v>2.9131243681251182</v>
      </c>
      <c r="AJ9" s="44">
        <v>2.9529848490320449</v>
      </c>
      <c r="AK9" s="44">
        <v>2.9131243681251182</v>
      </c>
      <c r="AL9" s="44">
        <v>3.699737721893158</v>
      </c>
      <c r="AM9" s="48" t="s">
        <v>138</v>
      </c>
      <c r="AN9" s="47">
        <v>2.9529848490320449</v>
      </c>
      <c r="AO9" s="49" t="s">
        <v>138</v>
      </c>
      <c r="AP9" s="48" t="s">
        <v>138</v>
      </c>
      <c r="AQ9" s="48" t="s">
        <v>138</v>
      </c>
      <c r="AR9" s="44">
        <v>9.455547673831262</v>
      </c>
      <c r="AS9" s="44">
        <v>7.9989383808980863</v>
      </c>
      <c r="AT9" s="50" t="s">
        <v>138</v>
      </c>
      <c r="AU9" s="46">
        <v>0.26775109000000002</v>
      </c>
      <c r="AV9" s="44">
        <v>0.25736094999999998</v>
      </c>
      <c r="AW9" s="44">
        <v>0.26775109000000002</v>
      </c>
      <c r="AX9" s="44">
        <v>6.9561883000000005E-2</v>
      </c>
      <c r="AY9" s="44">
        <v>1.8801841999999999E-2</v>
      </c>
      <c r="AZ9" s="47">
        <v>0.25736094999999998</v>
      </c>
      <c r="BA9" s="46">
        <v>5.5198755000000004</v>
      </c>
      <c r="BB9" s="44">
        <v>5.5226325000000003</v>
      </c>
      <c r="BC9" s="44">
        <v>5.5198755000000004</v>
      </c>
      <c r="BD9" s="44">
        <v>5.5226325000000003</v>
      </c>
      <c r="BE9" s="44">
        <v>37.035946000000003</v>
      </c>
      <c r="BF9" s="47">
        <v>5.5226325000000003</v>
      </c>
      <c r="BG9" s="46">
        <v>2.0126450000000001E-5</v>
      </c>
      <c r="BH9" s="44">
        <v>6.6747629999999996E-6</v>
      </c>
      <c r="BI9" s="44">
        <v>2.0126450000000001E-5</v>
      </c>
      <c r="BJ9" s="44">
        <v>0</v>
      </c>
      <c r="BK9" s="44">
        <v>8.0315985000000006E-3</v>
      </c>
      <c r="BL9" s="44">
        <v>6.6747629999999996E-6</v>
      </c>
    </row>
    <row r="10" spans="1:64" ht="20" customHeight="1" x14ac:dyDescent="0.15">
      <c r="A10" s="43">
        <v>73</v>
      </c>
      <c r="B10" s="44">
        <v>39.880000000000003</v>
      </c>
      <c r="C10" s="44">
        <v>8.1686818499734493</v>
      </c>
      <c r="D10" s="44">
        <v>6.1657369869927399</v>
      </c>
      <c r="E10" s="44">
        <v>500</v>
      </c>
      <c r="F10" s="44">
        <v>2.09692063422891E-2</v>
      </c>
      <c r="G10" s="44">
        <v>3.7840530113874601E-2</v>
      </c>
      <c r="H10" s="44">
        <v>6.0225566105731798E-3</v>
      </c>
      <c r="I10" s="44">
        <v>73.400000000000006</v>
      </c>
      <c r="J10" s="45">
        <v>0</v>
      </c>
      <c r="K10" s="46">
        <v>0.13675992000000001</v>
      </c>
      <c r="L10" s="44">
        <v>3.7648312000000003E-2</v>
      </c>
      <c r="M10" s="44">
        <v>0.13685230000000001</v>
      </c>
      <c r="N10" s="44">
        <v>0.11056465</v>
      </c>
      <c r="O10" s="44">
        <v>0.11020977</v>
      </c>
      <c r="P10" s="47">
        <v>3.7648312000000003E-2</v>
      </c>
      <c r="Q10" s="46">
        <v>0.13675992000000001</v>
      </c>
      <c r="R10" s="44">
        <v>0.47208290000000003</v>
      </c>
      <c r="S10" s="44">
        <v>0.13685230000000001</v>
      </c>
      <c r="T10" s="44">
        <v>0.20552280000000001</v>
      </c>
      <c r="U10" s="44">
        <v>0.20552280000000001</v>
      </c>
      <c r="V10" s="47">
        <v>0.47208290000000003</v>
      </c>
      <c r="W10" s="46">
        <f t="shared" si="0"/>
        <v>7.3120838327486588</v>
      </c>
      <c r="X10" s="44">
        <f>1/L10</f>
        <v>26.56161583021305</v>
      </c>
      <c r="Y10" s="44">
        <f t="shared" si="2"/>
        <v>7.3071479251718818</v>
      </c>
      <c r="Z10" s="44">
        <f t="shared" si="4"/>
        <v>9.0444821197371859</v>
      </c>
      <c r="AA10" s="44">
        <f t="shared" si="5"/>
        <v>9.0736057247919124</v>
      </c>
      <c r="AB10" s="47">
        <f t="shared" si="6"/>
        <v>26.56161583021305</v>
      </c>
      <c r="AC10" s="46">
        <f t="shared" si="7"/>
        <v>7.3120838327486588</v>
      </c>
      <c r="AD10" s="44">
        <f>1/R10</f>
        <v>2.1182720238331019</v>
      </c>
      <c r="AE10" s="44">
        <f t="shared" si="8"/>
        <v>7.3071479251718818</v>
      </c>
      <c r="AF10" s="44">
        <f t="shared" si="10"/>
        <v>4.86564021120771</v>
      </c>
      <c r="AG10" s="44">
        <f t="shared" si="10"/>
        <v>4.86564021120771</v>
      </c>
      <c r="AH10" s="47">
        <f t="shared" si="9"/>
        <v>2.1182720238331019</v>
      </c>
      <c r="AI10" s="46">
        <v>8.6162589668330032</v>
      </c>
      <c r="AJ10" s="44">
        <v>5.3005499267543508</v>
      </c>
      <c r="AK10" s="44">
        <v>8.6104424863341507</v>
      </c>
      <c r="AL10" s="44">
        <v>8.6398067171559685</v>
      </c>
      <c r="AM10" s="48" t="s">
        <v>138</v>
      </c>
      <c r="AN10" s="47">
        <v>5.3005499267543508</v>
      </c>
      <c r="AO10" s="49" t="s">
        <v>138</v>
      </c>
      <c r="AP10" s="48" t="s">
        <v>138</v>
      </c>
      <c r="AQ10" s="44">
        <v>7.3071479251718818</v>
      </c>
      <c r="AR10" s="44">
        <v>7.1376405472800162</v>
      </c>
      <c r="AS10" s="44">
        <v>5.7866164357498091</v>
      </c>
      <c r="AT10" s="50" t="s">
        <v>138</v>
      </c>
      <c r="AU10" s="46">
        <v>0</v>
      </c>
      <c r="AV10" s="44">
        <v>0.44933005999999998</v>
      </c>
      <c r="AW10" s="44">
        <v>0</v>
      </c>
      <c r="AX10" s="44">
        <v>0.1024173</v>
      </c>
      <c r="AY10" s="44">
        <v>1.1854118E-2</v>
      </c>
      <c r="AZ10" s="47">
        <v>0.44933005999999998</v>
      </c>
      <c r="BA10" s="46">
        <v>7.5969994999999999</v>
      </c>
      <c r="BB10" s="44">
        <v>6.8003505000000004</v>
      </c>
      <c r="BC10" s="44">
        <v>7.6021314999999996</v>
      </c>
      <c r="BD10" s="44">
        <v>6.8003505000000004</v>
      </c>
      <c r="BE10" s="44">
        <v>25.789041000000001</v>
      </c>
      <c r="BF10" s="47">
        <v>6.8003505000000004</v>
      </c>
      <c r="BG10" s="46">
        <v>3.9626038000000002E-2</v>
      </c>
      <c r="BH10" s="44">
        <v>4.2149805000000001E-5</v>
      </c>
      <c r="BI10" s="44">
        <v>3.8301775000000003E-2</v>
      </c>
      <c r="BJ10" s="44">
        <v>0</v>
      </c>
      <c r="BK10" s="44">
        <v>2.8989596000000002E-3</v>
      </c>
      <c r="BL10" s="44">
        <v>4.2149805000000001E-5</v>
      </c>
    </row>
    <row r="11" spans="1:64" ht="20" customHeight="1" x14ac:dyDescent="0.15">
      <c r="A11" s="43">
        <v>76</v>
      </c>
      <c r="B11" s="44">
        <v>59.88</v>
      </c>
      <c r="C11" s="44">
        <v>6.2132373487323704</v>
      </c>
      <c r="D11" s="44">
        <v>9.0064831485066197</v>
      </c>
      <c r="E11" s="44">
        <v>500</v>
      </c>
      <c r="F11" s="44">
        <v>7.1323613085490702E-3</v>
      </c>
      <c r="G11" s="44">
        <v>1.51811426907782E-2</v>
      </c>
      <c r="H11" s="44">
        <v>1.8793071932809199E-3</v>
      </c>
      <c r="I11" s="44">
        <v>22.1</v>
      </c>
      <c r="J11" s="45">
        <v>0</v>
      </c>
      <c r="K11" s="46">
        <v>0.11850426</v>
      </c>
      <c r="L11" s="44">
        <v>0</v>
      </c>
      <c r="M11" s="44">
        <v>0.11920119999999999</v>
      </c>
      <c r="N11" s="44">
        <v>0.10797402</v>
      </c>
      <c r="O11" s="44">
        <v>0.10788425</v>
      </c>
      <c r="P11" s="47">
        <v>0.11920122</v>
      </c>
      <c r="Q11" s="46">
        <v>0.11850426</v>
      </c>
      <c r="R11" s="44">
        <v>0.1422089</v>
      </c>
      <c r="S11" s="44">
        <v>0.11920119999999999</v>
      </c>
      <c r="T11" s="44">
        <v>0.12139852</v>
      </c>
      <c r="U11" s="44">
        <v>0.12139852</v>
      </c>
      <c r="V11" s="47">
        <v>0.11920122</v>
      </c>
      <c r="W11" s="46">
        <f t="shared" si="0"/>
        <v>8.4385152061200159</v>
      </c>
      <c r="X11" s="48" t="s">
        <v>138</v>
      </c>
      <c r="Y11" s="44">
        <f t="shared" si="2"/>
        <v>8.3891772901615091</v>
      </c>
      <c r="Z11" s="44">
        <f t="shared" si="4"/>
        <v>9.2614871614486525</v>
      </c>
      <c r="AA11" s="44">
        <f t="shared" si="5"/>
        <v>9.2691936033294944</v>
      </c>
      <c r="AB11" s="47">
        <f t="shared" si="6"/>
        <v>8.3891758825958327</v>
      </c>
      <c r="AC11" s="46">
        <f t="shared" si="7"/>
        <v>8.4385152061200159</v>
      </c>
      <c r="AD11" s="44">
        <f>1/R11</f>
        <v>7.0319086920720153</v>
      </c>
      <c r="AE11" s="44">
        <f t="shared" si="8"/>
        <v>8.3891772901615091</v>
      </c>
      <c r="AF11" s="44">
        <f t="shared" si="10"/>
        <v>8.237332712128616</v>
      </c>
      <c r="AG11" s="44">
        <f t="shared" si="10"/>
        <v>8.237332712128616</v>
      </c>
      <c r="AH11" s="47">
        <f t="shared" si="9"/>
        <v>8.3891758825958327</v>
      </c>
      <c r="AI11" s="46">
        <v>5.1411756552582606</v>
      </c>
      <c r="AJ11" s="44">
        <v>3.1980163088598101</v>
      </c>
      <c r="AK11" s="44">
        <v>5.1835271860191154</v>
      </c>
      <c r="AL11" s="44">
        <v>4.8984562270277712</v>
      </c>
      <c r="AM11" s="48" t="s">
        <v>138</v>
      </c>
      <c r="AN11" s="47">
        <v>1.888322064960243</v>
      </c>
      <c r="AO11" s="49" t="s">
        <v>138</v>
      </c>
      <c r="AP11" s="48" t="s">
        <v>138</v>
      </c>
      <c r="AQ11" s="44">
        <v>10.469555480158469</v>
      </c>
      <c r="AR11" s="44">
        <v>10.94784984064912</v>
      </c>
      <c r="AS11" s="44">
        <v>9.4011177741011043</v>
      </c>
      <c r="AT11" s="50" t="s">
        <v>138</v>
      </c>
      <c r="AU11" s="46">
        <v>0.22056966</v>
      </c>
      <c r="AV11" s="44">
        <v>0.51565651000000001</v>
      </c>
      <c r="AW11" s="44">
        <v>0.21638905999999999</v>
      </c>
      <c r="AX11" s="44">
        <v>0.25948431999999999</v>
      </c>
      <c r="AY11" s="44">
        <v>5.2972672999999998E-2</v>
      </c>
      <c r="AZ11" s="47">
        <v>0.39670891000000003</v>
      </c>
      <c r="BA11" s="46">
        <v>1.0830503499999999</v>
      </c>
      <c r="BB11" s="44">
        <v>1.0819484500000001</v>
      </c>
      <c r="BC11" s="44">
        <v>1.079963</v>
      </c>
      <c r="BD11" s="44">
        <v>1.0799627999999999</v>
      </c>
      <c r="BE11" s="44">
        <v>9.4270250000000004</v>
      </c>
      <c r="BF11" s="47">
        <v>1.7003723500000001</v>
      </c>
      <c r="BG11" s="46">
        <v>5.4578546999999996E-3</v>
      </c>
      <c r="BH11" s="44">
        <v>1.5779841E-3</v>
      </c>
      <c r="BI11" s="44">
        <v>1.899E-8</v>
      </c>
      <c r="BJ11" s="44">
        <v>3.104363E-34</v>
      </c>
      <c r="BK11" s="44">
        <v>5.5777915000000005E-4</v>
      </c>
      <c r="BL11" s="44">
        <v>1.1820371999999999</v>
      </c>
    </row>
    <row r="12" spans="1:64" ht="20" customHeight="1" x14ac:dyDescent="0.15">
      <c r="A12" s="43">
        <v>77</v>
      </c>
      <c r="B12" s="44">
        <v>55.88</v>
      </c>
      <c r="C12" s="44">
        <v>7.2305843830124603</v>
      </c>
      <c r="D12" s="44">
        <v>0</v>
      </c>
      <c r="E12" s="44">
        <v>500</v>
      </c>
      <c r="F12" s="44">
        <v>8.8491807712572004E-3</v>
      </c>
      <c r="G12" s="44">
        <v>1.8223635161869901E-2</v>
      </c>
      <c r="H12" s="44">
        <v>2.3722169191077599E-3</v>
      </c>
      <c r="I12" s="44">
        <v>73.400000000000006</v>
      </c>
      <c r="J12" s="45">
        <v>0</v>
      </c>
      <c r="K12" s="46">
        <v>0.13811446999999999</v>
      </c>
      <c r="L12" s="44">
        <v>0.13830141000000001</v>
      </c>
      <c r="M12" s="44">
        <v>0.13830139</v>
      </c>
      <c r="N12" s="44">
        <v>0.13830141000000001</v>
      </c>
      <c r="O12" s="44">
        <v>0.13769161999999999</v>
      </c>
      <c r="P12" s="47">
        <v>0.18842154</v>
      </c>
      <c r="Q12" s="46">
        <v>0.13811446999999999</v>
      </c>
      <c r="R12" s="44">
        <v>0</v>
      </c>
      <c r="S12" s="44">
        <v>0.13830139</v>
      </c>
      <c r="T12" s="44">
        <v>0</v>
      </c>
      <c r="U12" s="44">
        <v>0</v>
      </c>
      <c r="V12" s="47">
        <v>0.18842154</v>
      </c>
      <c r="W12" s="46">
        <f t="shared" si="0"/>
        <v>7.2403709763357895</v>
      </c>
      <c r="X12" s="44">
        <f t="shared" ref="X12:X18" si="11">1/L12</f>
        <v>7.2305842724235418</v>
      </c>
      <c r="Y12" s="44">
        <f t="shared" si="2"/>
        <v>7.2305853180506716</v>
      </c>
      <c r="Z12" s="44">
        <f t="shared" si="4"/>
        <v>7.2305842724235418</v>
      </c>
      <c r="AA12" s="44">
        <f t="shared" si="5"/>
        <v>7.2626061048595414</v>
      </c>
      <c r="AB12" s="47">
        <f t="shared" si="6"/>
        <v>5.3072488421440562</v>
      </c>
      <c r="AC12" s="46">
        <f t="shared" si="7"/>
        <v>7.2403709763357895</v>
      </c>
      <c r="AD12" s="48" t="s">
        <v>138</v>
      </c>
      <c r="AE12" s="44">
        <f t="shared" si="8"/>
        <v>7.2305853180506716</v>
      </c>
      <c r="AF12" s="48" t="s">
        <v>138</v>
      </c>
      <c r="AG12" s="48" t="s">
        <v>138</v>
      </c>
      <c r="AH12" s="47">
        <f t="shared" si="9"/>
        <v>5.3072488421440562</v>
      </c>
      <c r="AI12" s="46">
        <v>7.8096519175663124</v>
      </c>
      <c r="AJ12" s="44">
        <v>7.7990959132035496</v>
      </c>
      <c r="AK12" s="44">
        <v>7.7990971297216811</v>
      </c>
      <c r="AL12" s="44">
        <v>7.7990959132035496</v>
      </c>
      <c r="AM12" s="48" t="s">
        <v>138</v>
      </c>
      <c r="AN12" s="47">
        <v>4.0545367630930116</v>
      </c>
      <c r="AO12" s="49" t="s">
        <v>138</v>
      </c>
      <c r="AP12" s="48" t="s">
        <v>138</v>
      </c>
      <c r="AQ12" s="44">
        <v>7.2305853180506716</v>
      </c>
      <c r="AR12" s="48" t="s">
        <v>138</v>
      </c>
      <c r="AS12" s="48" t="s">
        <v>138</v>
      </c>
      <c r="AT12" s="50" t="s">
        <v>138</v>
      </c>
      <c r="AU12" s="46">
        <v>0</v>
      </c>
      <c r="AV12" s="44">
        <v>0</v>
      </c>
      <c r="AW12" s="44">
        <v>0</v>
      </c>
      <c r="AX12" s="44">
        <v>0</v>
      </c>
      <c r="AY12" s="44">
        <v>0</v>
      </c>
      <c r="AZ12" s="47">
        <v>0.13842909</v>
      </c>
      <c r="BA12" s="46">
        <v>3.6948792500000001</v>
      </c>
      <c r="BB12" s="44">
        <v>3.6998802500000001</v>
      </c>
      <c r="BC12" s="44">
        <v>3.6998798000000002</v>
      </c>
      <c r="BD12" s="44">
        <v>3.6998802500000001</v>
      </c>
      <c r="BE12" s="44">
        <v>27.108194999999998</v>
      </c>
      <c r="BF12" s="47">
        <v>3.3347525</v>
      </c>
      <c r="BG12" s="46">
        <v>1.0013517000000001</v>
      </c>
      <c r="BH12" s="44">
        <v>1</v>
      </c>
      <c r="BI12" s="44">
        <v>1.0000001000000001</v>
      </c>
      <c r="BJ12" s="44">
        <v>1</v>
      </c>
      <c r="BK12" s="44">
        <v>1.0044090999999999</v>
      </c>
      <c r="BL12" s="44">
        <v>3.1976607000000001</v>
      </c>
    </row>
    <row r="13" spans="1:64" ht="20" customHeight="1" x14ac:dyDescent="0.15">
      <c r="A13" s="43">
        <v>79</v>
      </c>
      <c r="B13" s="44">
        <v>60.88</v>
      </c>
      <c r="C13" s="44">
        <v>1.8455338778414101</v>
      </c>
      <c r="D13" s="44">
        <v>3.3138672856565901</v>
      </c>
      <c r="E13" s="44">
        <v>500</v>
      </c>
      <c r="F13" s="44">
        <v>6.7579644444079297E-3</v>
      </c>
      <c r="G13" s="44">
        <v>1.4503466789715201E-2</v>
      </c>
      <c r="H13" s="44">
        <v>1.77299952942742E-3</v>
      </c>
      <c r="I13" s="44">
        <v>52</v>
      </c>
      <c r="J13" s="45">
        <v>0</v>
      </c>
      <c r="K13" s="46">
        <v>0.39204252000000001</v>
      </c>
      <c r="L13" s="44">
        <v>0.34904822000000002</v>
      </c>
      <c r="M13" s="44">
        <v>0.39210314000000002</v>
      </c>
      <c r="N13" s="44">
        <v>0.50530923999999999</v>
      </c>
      <c r="O13" s="44">
        <v>0.48687328000000002</v>
      </c>
      <c r="P13" s="47">
        <v>0.34904822000000002</v>
      </c>
      <c r="Q13" s="46">
        <v>0.39204252000000001</v>
      </c>
      <c r="R13" s="44">
        <v>0.41807708999999998</v>
      </c>
      <c r="S13" s="44">
        <v>0.39210314000000002</v>
      </c>
      <c r="T13" s="44">
        <v>0.32380724</v>
      </c>
      <c r="U13" s="44">
        <v>0.32380724</v>
      </c>
      <c r="V13" s="47">
        <v>0.41807708999999998</v>
      </c>
      <c r="W13" s="46">
        <f t="shared" si="0"/>
        <v>2.550743730552492</v>
      </c>
      <c r="X13" s="44">
        <f t="shared" si="11"/>
        <v>2.8649336759259221</v>
      </c>
      <c r="Y13" s="44">
        <f t="shared" si="2"/>
        <v>2.5503493800126158</v>
      </c>
      <c r="Z13" s="44">
        <f t="shared" si="4"/>
        <v>1.9789861748817417</v>
      </c>
      <c r="AA13" s="44">
        <f t="shared" si="5"/>
        <v>2.0539225319573915</v>
      </c>
      <c r="AB13" s="47">
        <f t="shared" si="6"/>
        <v>2.8649336759259221</v>
      </c>
      <c r="AC13" s="46">
        <f t="shared" si="7"/>
        <v>2.550743730552492</v>
      </c>
      <c r="AD13" s="44">
        <f t="shared" ref="AD13:AD29" si="12">1/R13</f>
        <v>2.3919033688260698</v>
      </c>
      <c r="AE13" s="44">
        <f t="shared" si="8"/>
        <v>2.5503493800126158</v>
      </c>
      <c r="AF13" s="44">
        <f t="shared" ref="AF13:AF29" si="13">1/T13</f>
        <v>3.088257075413138</v>
      </c>
      <c r="AG13" s="44">
        <f t="shared" ref="AG13:AG29" si="14">1/U13</f>
        <v>3.088257075413138</v>
      </c>
      <c r="AH13" s="47">
        <f t="shared" si="9"/>
        <v>2.3919033688260698</v>
      </c>
      <c r="AI13" s="46">
        <v>1.497562081248883</v>
      </c>
      <c r="AJ13" s="44">
        <v>1.4220416166167269</v>
      </c>
      <c r="AK13" s="44">
        <v>1.51485871132454</v>
      </c>
      <c r="AL13" s="44">
        <v>1.8283097232728911</v>
      </c>
      <c r="AM13" s="48" t="s">
        <v>138</v>
      </c>
      <c r="AN13" s="47">
        <v>1.4220416166167269</v>
      </c>
      <c r="AO13" s="49" t="s">
        <v>138</v>
      </c>
      <c r="AP13" s="48" t="s">
        <v>138</v>
      </c>
      <c r="AQ13" s="44">
        <v>14.773215846478161</v>
      </c>
      <c r="AR13" s="44">
        <v>4.0876628734381502</v>
      </c>
      <c r="AS13" s="44">
        <v>3.518365215527488</v>
      </c>
      <c r="AT13" s="50" t="s">
        <v>138</v>
      </c>
      <c r="AU13" s="46">
        <v>0.23015221</v>
      </c>
      <c r="AV13" s="44">
        <v>0.27417019999999998</v>
      </c>
      <c r="AW13" s="44">
        <v>0.22681844000000001</v>
      </c>
      <c r="AX13" s="44">
        <v>6.6805315000000004E-2</v>
      </c>
      <c r="AY13" s="44">
        <v>3.6539386E-2</v>
      </c>
      <c r="AZ13" s="47">
        <v>0.27417019999999998</v>
      </c>
      <c r="BA13" s="46">
        <v>8.2315325000000001</v>
      </c>
      <c r="BB13" s="44">
        <v>8.1730309999999999</v>
      </c>
      <c r="BC13" s="44">
        <v>8.172784</v>
      </c>
      <c r="BD13" s="44">
        <v>8.1730309999999999</v>
      </c>
      <c r="BE13" s="44">
        <v>71.991120000000009</v>
      </c>
      <c r="BF13" s="47">
        <v>8.1730309999999999</v>
      </c>
      <c r="BG13" s="46">
        <v>9.3120308000000003E-4</v>
      </c>
      <c r="BH13" s="44">
        <v>1.9326345000000001E-5</v>
      </c>
      <c r="BI13" s="44">
        <v>1.0127258000000001E-5</v>
      </c>
      <c r="BJ13" s="44">
        <v>0</v>
      </c>
      <c r="BK13" s="44">
        <v>3.4024198999999998E-2</v>
      </c>
      <c r="BL13" s="44">
        <v>1.9326345000000001E-5</v>
      </c>
    </row>
    <row r="14" spans="1:64" ht="20" customHeight="1" x14ac:dyDescent="0.15">
      <c r="A14" s="43">
        <v>80</v>
      </c>
      <c r="B14" s="44">
        <v>58.96</v>
      </c>
      <c r="C14" s="44">
        <v>10.135054366675201</v>
      </c>
      <c r="D14" s="44">
        <v>12.5879372352922</v>
      </c>
      <c r="E14" s="44">
        <v>500</v>
      </c>
      <c r="F14" s="44">
        <v>7.4950989999424599E-3</v>
      </c>
      <c r="G14" s="44">
        <v>1.5832536167438498E-2</v>
      </c>
      <c r="H14" s="44">
        <v>1.9827310115275798E-3</v>
      </c>
      <c r="I14" s="44">
        <v>53.593540190536302</v>
      </c>
      <c r="J14" s="45">
        <v>1</v>
      </c>
      <c r="K14" s="46">
        <v>8.8673038999999995E-2</v>
      </c>
      <c r="L14" s="44">
        <v>4.1206558999999997E-2</v>
      </c>
      <c r="M14" s="44">
        <v>8.8704773000000001E-2</v>
      </c>
      <c r="N14" s="44">
        <v>8.9087080999999999E-2</v>
      </c>
      <c r="O14" s="44">
        <v>8.8966199999999995E-2</v>
      </c>
      <c r="P14" s="47">
        <v>4.1206558999999997E-2</v>
      </c>
      <c r="Q14" s="46">
        <v>8.8673038999999995E-2</v>
      </c>
      <c r="R14" s="44">
        <v>0.13287007000000001</v>
      </c>
      <c r="S14" s="44">
        <v>8.8704773000000001E-2</v>
      </c>
      <c r="T14" s="44">
        <v>8.8349290999999996E-2</v>
      </c>
      <c r="U14" s="44">
        <v>8.8349290999999996E-2</v>
      </c>
      <c r="V14" s="47">
        <v>0.13287007000000001</v>
      </c>
      <c r="W14" s="46">
        <f t="shared" si="0"/>
        <v>11.27738500086819</v>
      </c>
      <c r="X14" s="44">
        <f t="shared" si="11"/>
        <v>24.267981221144918</v>
      </c>
      <c r="Y14" s="44">
        <f t="shared" si="2"/>
        <v>11.273350533234552</v>
      </c>
      <c r="Z14" s="44">
        <f t="shared" si="4"/>
        <v>11.224972114643649</v>
      </c>
      <c r="AA14" s="44">
        <f t="shared" si="5"/>
        <v>11.240223815336611</v>
      </c>
      <c r="AB14" s="47">
        <f t="shared" si="6"/>
        <v>24.267981221144918</v>
      </c>
      <c r="AC14" s="46">
        <f t="shared" si="7"/>
        <v>11.27738500086819</v>
      </c>
      <c r="AD14" s="44">
        <f t="shared" si="12"/>
        <v>7.5261494179991022</v>
      </c>
      <c r="AE14" s="44">
        <f t="shared" si="8"/>
        <v>11.273350533234552</v>
      </c>
      <c r="AF14" s="44">
        <f t="shared" si="13"/>
        <v>11.318709959992775</v>
      </c>
      <c r="AG14" s="44">
        <f t="shared" si="14"/>
        <v>11.318709959992775</v>
      </c>
      <c r="AH14" s="47">
        <f t="shared" si="9"/>
        <v>7.5261494179991022</v>
      </c>
      <c r="AI14" s="46">
        <v>9.7463037143163458</v>
      </c>
      <c r="AJ14" s="44">
        <v>6.672016734485493</v>
      </c>
      <c r="AK14" s="44">
        <v>9.7673896162880993</v>
      </c>
      <c r="AL14" s="44">
        <v>9.8039984627330412</v>
      </c>
      <c r="AM14" s="48" t="s">
        <v>138</v>
      </c>
      <c r="AN14" s="47">
        <v>6.672016734485493</v>
      </c>
      <c r="AO14" s="49" t="s">
        <v>138</v>
      </c>
      <c r="AP14" s="48" t="s">
        <v>138</v>
      </c>
      <c r="AQ14" s="44">
        <v>15.22219920287432</v>
      </c>
      <c r="AR14" s="44">
        <v>15.100932518825269</v>
      </c>
      <c r="AS14" s="44">
        <v>12.93909062828912</v>
      </c>
      <c r="AT14" s="50" t="s">
        <v>138</v>
      </c>
      <c r="AU14" s="46">
        <v>9.8363563000000001E-2</v>
      </c>
      <c r="AV14" s="44">
        <v>0.38338003999999998</v>
      </c>
      <c r="AW14" s="44">
        <v>9.7309351000000002E-2</v>
      </c>
      <c r="AX14" s="44">
        <v>9.3925950999999994E-2</v>
      </c>
      <c r="AY14" s="44">
        <v>9.5803720000000002E-3</v>
      </c>
      <c r="AZ14" s="47">
        <v>0.38338003999999998</v>
      </c>
      <c r="BA14" s="46">
        <v>1.67609225</v>
      </c>
      <c r="BB14" s="44">
        <v>1.6744294500000001</v>
      </c>
      <c r="BC14" s="44">
        <v>1.6744294</v>
      </c>
      <c r="BD14" s="44">
        <v>1.6744294500000001</v>
      </c>
      <c r="BE14" s="44">
        <v>14.039838</v>
      </c>
      <c r="BF14" s="47">
        <v>1.6744294500000001</v>
      </c>
      <c r="BG14" s="46">
        <v>9.2471106000000002E-4</v>
      </c>
      <c r="BH14" s="44">
        <v>2.1401040000000002E-6</v>
      </c>
      <c r="BI14" s="44">
        <v>1.36E-10</v>
      </c>
      <c r="BJ14" s="44">
        <v>0</v>
      </c>
      <c r="BK14" s="44">
        <v>1.2251334999999999E-3</v>
      </c>
      <c r="BL14" s="44">
        <v>2.1401040000000002E-6</v>
      </c>
    </row>
    <row r="15" spans="1:64" ht="20" customHeight="1" x14ac:dyDescent="0.15">
      <c r="A15" s="43">
        <v>81</v>
      </c>
      <c r="B15" s="44">
        <v>48.96</v>
      </c>
      <c r="C15" s="44">
        <v>6.1729006242338098</v>
      </c>
      <c r="D15" s="44">
        <v>1.5218487667057901</v>
      </c>
      <c r="E15" s="44">
        <v>500</v>
      </c>
      <c r="F15" s="44">
        <v>1.28514373261271E-2</v>
      </c>
      <c r="G15" s="44">
        <v>2.4996365340052801E-2</v>
      </c>
      <c r="H15" s="44">
        <v>3.5494033658242398E-3</v>
      </c>
      <c r="I15" s="44">
        <v>74.8</v>
      </c>
      <c r="J15" s="45">
        <v>0</v>
      </c>
      <c r="K15" s="46">
        <v>0.19006776</v>
      </c>
      <c r="L15" s="44">
        <v>0.16199839999999999</v>
      </c>
      <c r="M15" s="44">
        <v>0.19036637000000001</v>
      </c>
      <c r="N15" s="44">
        <v>8.7866605E-2</v>
      </c>
      <c r="O15" s="44">
        <v>8.6908905999999994E-2</v>
      </c>
      <c r="P15" s="47">
        <v>0.19996658</v>
      </c>
      <c r="Q15" s="46">
        <v>0.19006776</v>
      </c>
      <c r="R15" s="44">
        <v>0.63955574000000004</v>
      </c>
      <c r="S15" s="44">
        <v>0.19036637000000001</v>
      </c>
      <c r="T15" s="44">
        <v>1.5496266000000001</v>
      </c>
      <c r="U15" s="44">
        <v>1.5496266000000001</v>
      </c>
      <c r="V15" s="47">
        <v>0.19996658</v>
      </c>
      <c r="W15" s="46">
        <f t="shared" si="0"/>
        <v>5.2612815555883863</v>
      </c>
      <c r="X15" s="44">
        <f t="shared" si="11"/>
        <v>6.1729004730910928</v>
      </c>
      <c r="Y15" s="44">
        <f t="shared" si="2"/>
        <v>5.2530286730791786</v>
      </c>
      <c r="Z15" s="44">
        <f t="shared" si="4"/>
        <v>11.380888108741654</v>
      </c>
      <c r="AA15" s="44">
        <f t="shared" si="5"/>
        <v>11.506300631606157</v>
      </c>
      <c r="AB15" s="47">
        <f t="shared" si="6"/>
        <v>5.0008356396353832</v>
      </c>
      <c r="AC15" s="46">
        <f t="shared" si="7"/>
        <v>5.2612815555883863</v>
      </c>
      <c r="AD15" s="44">
        <f t="shared" si="12"/>
        <v>1.5635853725587701</v>
      </c>
      <c r="AE15" s="44">
        <f t="shared" si="8"/>
        <v>5.2530286730791786</v>
      </c>
      <c r="AF15" s="44">
        <f t="shared" si="13"/>
        <v>0.64531674920913207</v>
      </c>
      <c r="AG15" s="44">
        <f t="shared" si="14"/>
        <v>0.64531674920913207</v>
      </c>
      <c r="AH15" s="47">
        <f t="shared" si="9"/>
        <v>5.0008356396353832</v>
      </c>
      <c r="AI15" s="46">
        <v>5.8457738708522413</v>
      </c>
      <c r="AJ15" s="44">
        <v>6.8586677545428207</v>
      </c>
      <c r="AK15" s="44">
        <v>5.8366042636394146</v>
      </c>
      <c r="AL15" s="44">
        <v>4.5468454668178033</v>
      </c>
      <c r="AM15" s="48" t="s">
        <v>138</v>
      </c>
      <c r="AN15" s="47">
        <v>4.0268836362308216</v>
      </c>
      <c r="AO15" s="49" t="s">
        <v>138</v>
      </c>
      <c r="AP15" s="48" t="s">
        <v>138</v>
      </c>
      <c r="AQ15" s="44">
        <v>5.2530286730791786</v>
      </c>
      <c r="AR15" s="44">
        <v>0.90127229004095932</v>
      </c>
      <c r="AS15" s="44">
        <v>0.75211460782563211</v>
      </c>
      <c r="AT15" s="50" t="s">
        <v>138</v>
      </c>
      <c r="AU15" s="46">
        <v>0</v>
      </c>
      <c r="AV15" s="44">
        <v>0</v>
      </c>
      <c r="AW15" s="44">
        <v>0</v>
      </c>
      <c r="AX15" s="44">
        <v>0.33706578999999998</v>
      </c>
      <c r="AY15" s="44">
        <v>7.4131791000000002E-2</v>
      </c>
      <c r="AZ15" s="47">
        <v>0.1356424</v>
      </c>
      <c r="BA15" s="46">
        <v>7.1075009999999992</v>
      </c>
      <c r="BB15" s="44">
        <v>6.0578589999999997</v>
      </c>
      <c r="BC15" s="44">
        <v>7.1186670000000003</v>
      </c>
      <c r="BD15" s="44">
        <v>6.0578589999999997</v>
      </c>
      <c r="BE15" s="44">
        <v>33.125633499999999</v>
      </c>
      <c r="BF15" s="47">
        <v>5.139716</v>
      </c>
      <c r="BG15" s="46">
        <v>0.53747619999999996</v>
      </c>
      <c r="BH15" s="44">
        <v>2.6692885E-2</v>
      </c>
      <c r="BI15" s="44">
        <v>0.53517846999999996</v>
      </c>
      <c r="BJ15" s="44">
        <v>0</v>
      </c>
      <c r="BK15" s="44">
        <v>5.9117846E-3</v>
      </c>
      <c r="BL15" s="44">
        <v>1.9193249999999999</v>
      </c>
    </row>
    <row r="16" spans="1:64" ht="20" customHeight="1" x14ac:dyDescent="0.15">
      <c r="A16" s="43">
        <v>83</v>
      </c>
      <c r="B16" s="44">
        <v>45.96</v>
      </c>
      <c r="C16" s="44">
        <v>4.4805812261832303</v>
      </c>
      <c r="D16" s="44">
        <v>4.5151597328751398</v>
      </c>
      <c r="E16" s="44">
        <v>500</v>
      </c>
      <c r="F16" s="44">
        <v>1.5107896512174999E-2</v>
      </c>
      <c r="G16" s="44">
        <v>2.8666506894875401E-2</v>
      </c>
      <c r="H16" s="44">
        <v>4.2269082789103997E-3</v>
      </c>
      <c r="I16" s="44">
        <v>66.8</v>
      </c>
      <c r="J16" s="45">
        <v>0</v>
      </c>
      <c r="K16" s="46">
        <v>0.22249621999999999</v>
      </c>
      <c r="L16" s="44">
        <v>0.11479419</v>
      </c>
      <c r="M16" s="44">
        <v>0.22261528</v>
      </c>
      <c r="N16" s="44">
        <v>0.20417268999999999</v>
      </c>
      <c r="O16" s="44">
        <v>0.20224531000000001</v>
      </c>
      <c r="P16" s="47">
        <v>0.11479419</v>
      </c>
      <c r="Q16" s="46">
        <v>0.22249621999999999</v>
      </c>
      <c r="R16" s="44">
        <v>0.43788647000000003</v>
      </c>
      <c r="S16" s="44">
        <v>0.22261528</v>
      </c>
      <c r="T16" s="44">
        <v>0.25943748999999999</v>
      </c>
      <c r="U16" s="44">
        <v>0.25943748999999999</v>
      </c>
      <c r="V16" s="47">
        <v>0.43788647000000003</v>
      </c>
      <c r="W16" s="46">
        <f t="shared" si="0"/>
        <v>4.4944583777647997</v>
      </c>
      <c r="X16" s="44">
        <f t="shared" si="11"/>
        <v>8.7112422675746917</v>
      </c>
      <c r="Y16" s="44">
        <f t="shared" si="2"/>
        <v>4.4920546334465454</v>
      </c>
      <c r="Z16" s="44">
        <f t="shared" si="4"/>
        <v>4.8978146881446296</v>
      </c>
      <c r="AA16" s="44">
        <f t="shared" si="5"/>
        <v>4.9444904309523912</v>
      </c>
      <c r="AB16" s="47">
        <f t="shared" si="6"/>
        <v>8.7112422675746917</v>
      </c>
      <c r="AC16" s="46">
        <f t="shared" si="7"/>
        <v>4.4944583777647997</v>
      </c>
      <c r="AD16" s="44">
        <f t="shared" si="12"/>
        <v>2.2836969591684344</v>
      </c>
      <c r="AE16" s="44">
        <f t="shared" si="8"/>
        <v>4.4920546334465454</v>
      </c>
      <c r="AF16" s="44">
        <f t="shared" si="13"/>
        <v>3.8544930418498886</v>
      </c>
      <c r="AG16" s="44">
        <f t="shared" si="14"/>
        <v>3.8544930418498886</v>
      </c>
      <c r="AH16" s="47">
        <f t="shared" si="9"/>
        <v>2.2836969591684344</v>
      </c>
      <c r="AI16" s="46">
        <v>5.0049771995761194</v>
      </c>
      <c r="AJ16" s="44">
        <v>3.2681373698795189</v>
      </c>
      <c r="AK16" s="44">
        <v>5.0462725531166868</v>
      </c>
      <c r="AL16" s="44">
        <v>4.6166732354232352</v>
      </c>
      <c r="AM16" s="48" t="s">
        <v>138</v>
      </c>
      <c r="AN16" s="47">
        <v>3.2681373698795189</v>
      </c>
      <c r="AO16" s="49" t="s">
        <v>138</v>
      </c>
      <c r="AP16" s="48" t="s">
        <v>138</v>
      </c>
      <c r="AQ16" s="44">
        <v>4.5389333361414206</v>
      </c>
      <c r="AR16" s="44">
        <v>5.4666077730789242</v>
      </c>
      <c r="AS16" s="44">
        <v>4.5211402641268226</v>
      </c>
      <c r="AT16" s="50" t="s">
        <v>138</v>
      </c>
      <c r="AU16" s="46">
        <v>7.4799710000000002E-3</v>
      </c>
      <c r="AV16" s="44">
        <v>0.35423712000000002</v>
      </c>
      <c r="AW16" s="44">
        <v>2.8832326000000001E-3</v>
      </c>
      <c r="AX16" s="44">
        <v>8.7775140000000001E-2</v>
      </c>
      <c r="AY16" s="44">
        <v>1.9012639000000001E-2</v>
      </c>
      <c r="AZ16" s="47">
        <v>0.35423712000000002</v>
      </c>
      <c r="BA16" s="46">
        <v>8.5784985000000002</v>
      </c>
      <c r="BB16" s="44">
        <v>8.5476530000000004</v>
      </c>
      <c r="BC16" s="44">
        <v>8.5477030000000003</v>
      </c>
      <c r="BD16" s="44">
        <v>8.5476530000000004</v>
      </c>
      <c r="BE16" s="44">
        <v>41.186996500000006</v>
      </c>
      <c r="BF16" s="47">
        <v>8.5476530000000004</v>
      </c>
      <c r="BG16" s="46">
        <v>5.2585334000000003E-3</v>
      </c>
      <c r="BH16" s="44">
        <v>3.4480806E-5</v>
      </c>
      <c r="BI16" s="44">
        <v>1.454162E-6</v>
      </c>
      <c r="BJ16" s="44">
        <v>0</v>
      </c>
      <c r="BK16" s="44">
        <v>8.6357828999999997E-3</v>
      </c>
      <c r="BL16" s="44">
        <v>3.4480806E-5</v>
      </c>
    </row>
    <row r="17" spans="1:64" ht="20" customHeight="1" x14ac:dyDescent="0.15">
      <c r="A17" s="43">
        <v>85</v>
      </c>
      <c r="B17" s="44">
        <v>51.96</v>
      </c>
      <c r="C17" s="44">
        <v>2.7665861619189198</v>
      </c>
      <c r="D17" s="44">
        <v>8.5301114727037906</v>
      </c>
      <c r="E17" s="44">
        <v>500</v>
      </c>
      <c r="F17" s="44">
        <v>1.09319944847567E-2</v>
      </c>
      <c r="G17" s="44">
        <v>2.1796107998253801E-2</v>
      </c>
      <c r="H17" s="44">
        <v>2.9804915134264498E-3</v>
      </c>
      <c r="I17" s="44">
        <v>85.5</v>
      </c>
      <c r="J17" s="45">
        <v>0</v>
      </c>
      <c r="K17" s="46">
        <v>0.27369209999999999</v>
      </c>
      <c r="L17" s="44">
        <v>0.34961378999999998</v>
      </c>
      <c r="M17" s="44">
        <v>0.27369209999999999</v>
      </c>
      <c r="N17" s="44">
        <v>0.35861145999999999</v>
      </c>
      <c r="O17" s="44">
        <v>0.34477931000000001</v>
      </c>
      <c r="P17" s="47">
        <v>0.34961378999999998</v>
      </c>
      <c r="Q17" s="46">
        <v>0.27369209999999999</v>
      </c>
      <c r="R17" s="44">
        <v>0.1398798</v>
      </c>
      <c r="S17" s="44">
        <v>0.27369209999999999</v>
      </c>
      <c r="T17" s="44">
        <v>0.12267234</v>
      </c>
      <c r="U17" s="44">
        <v>0.12267234</v>
      </c>
      <c r="V17" s="47">
        <v>0.1398798</v>
      </c>
      <c r="W17" s="46">
        <f t="shared" si="0"/>
        <v>3.6537408277403696</v>
      </c>
      <c r="X17" s="44">
        <f t="shared" si="11"/>
        <v>2.8602990745874184</v>
      </c>
      <c r="Y17" s="44">
        <f t="shared" si="2"/>
        <v>3.6537408277403696</v>
      </c>
      <c r="Z17" s="44">
        <f t="shared" si="4"/>
        <v>2.7885333056562107</v>
      </c>
      <c r="AA17" s="44">
        <f t="shared" si="5"/>
        <v>2.9004060597487706</v>
      </c>
      <c r="AB17" s="47">
        <f t="shared" si="6"/>
        <v>2.8602990745874184</v>
      </c>
      <c r="AC17" s="46">
        <f t="shared" si="7"/>
        <v>3.6537408277403696</v>
      </c>
      <c r="AD17" s="44">
        <f t="shared" si="12"/>
        <v>7.1489950657636054</v>
      </c>
      <c r="AE17" s="44">
        <f t="shared" si="8"/>
        <v>3.6537408277403696</v>
      </c>
      <c r="AF17" s="44">
        <f t="shared" si="13"/>
        <v>8.1517968924372024</v>
      </c>
      <c r="AG17" s="44">
        <f t="shared" si="14"/>
        <v>8.1517968924372024</v>
      </c>
      <c r="AH17" s="47">
        <f t="shared" si="9"/>
        <v>7.1489950657636054</v>
      </c>
      <c r="AI17" s="46">
        <v>2.4664015679605358</v>
      </c>
      <c r="AJ17" s="44">
        <v>2.9258120847449769</v>
      </c>
      <c r="AK17" s="44">
        <v>2.4664015679605358</v>
      </c>
      <c r="AL17" s="44">
        <v>3.0049180291415749</v>
      </c>
      <c r="AM17" s="48" t="s">
        <v>138</v>
      </c>
      <c r="AN17" s="47">
        <v>2.9258120847449769</v>
      </c>
      <c r="AO17" s="49" t="s">
        <v>138</v>
      </c>
      <c r="AP17" s="48" t="s">
        <v>138</v>
      </c>
      <c r="AQ17" s="48" t="s">
        <v>138</v>
      </c>
      <c r="AR17" s="44">
        <v>11.22046363023043</v>
      </c>
      <c r="AS17" s="44">
        <v>9.4430837485378554</v>
      </c>
      <c r="AT17" s="50" t="s">
        <v>138</v>
      </c>
      <c r="AU17" s="46">
        <v>0.20065599000000001</v>
      </c>
      <c r="AV17" s="44">
        <v>3.4648973999999999E-2</v>
      </c>
      <c r="AW17" s="44">
        <v>0.20065599000000001</v>
      </c>
      <c r="AX17" s="44">
        <v>8.5485039000000006E-3</v>
      </c>
      <c r="AY17" s="44">
        <v>2.8448376E-3</v>
      </c>
      <c r="AZ17" s="47">
        <v>3.4648973999999999E-2</v>
      </c>
      <c r="BA17" s="46">
        <v>13.2331115</v>
      </c>
      <c r="BB17" s="44">
        <v>13.4719625</v>
      </c>
      <c r="BC17" s="44">
        <v>13.2331115</v>
      </c>
      <c r="BD17" s="44">
        <v>13.4719625</v>
      </c>
      <c r="BE17" s="44">
        <v>80.782870000000003</v>
      </c>
      <c r="BF17" s="47">
        <v>13.4719625</v>
      </c>
      <c r="BG17" s="46">
        <v>1.0287898E-2</v>
      </c>
      <c r="BH17" s="44">
        <v>4.1185199999999997E-7</v>
      </c>
      <c r="BI17" s="44">
        <v>1.0287898E-2</v>
      </c>
      <c r="BJ17" s="44">
        <v>0</v>
      </c>
      <c r="BK17" s="44">
        <v>3.8267848E-2</v>
      </c>
      <c r="BL17" s="44">
        <v>4.1185199999999997E-7</v>
      </c>
    </row>
    <row r="18" spans="1:64" ht="20" customHeight="1" x14ac:dyDescent="0.15">
      <c r="A18" s="43">
        <v>87</v>
      </c>
      <c r="B18" s="44">
        <v>59.96</v>
      </c>
      <c r="C18" s="44">
        <v>5.73904256871693</v>
      </c>
      <c r="D18" s="44">
        <v>7.6144903687679504</v>
      </c>
      <c r="E18" s="44">
        <v>500</v>
      </c>
      <c r="F18" s="44">
        <v>7.1016610569372002E-3</v>
      </c>
      <c r="G18" s="44">
        <v>1.5125782503901701E-2</v>
      </c>
      <c r="H18" s="44">
        <v>1.8705729233560501E-3</v>
      </c>
      <c r="I18" s="44">
        <v>67.3</v>
      </c>
      <c r="J18" s="45">
        <v>0</v>
      </c>
      <c r="K18" s="46">
        <v>0.15746958</v>
      </c>
      <c r="L18" s="44">
        <v>0.12312749000000001</v>
      </c>
      <c r="M18" s="44">
        <v>0.1574229</v>
      </c>
      <c r="N18" s="44">
        <v>0.16554265000000001</v>
      </c>
      <c r="O18" s="44">
        <v>0.16449154999999999</v>
      </c>
      <c r="P18" s="47">
        <v>0.12312749000000001</v>
      </c>
      <c r="Q18" s="46">
        <v>0.15746958</v>
      </c>
      <c r="R18" s="44">
        <v>0.21062151000000001</v>
      </c>
      <c r="S18" s="44">
        <v>0.1574229</v>
      </c>
      <c r="T18" s="44">
        <v>0.14482771999999999</v>
      </c>
      <c r="U18" s="44">
        <v>0.14482771999999999</v>
      </c>
      <c r="V18" s="47">
        <v>0.21062151000000001</v>
      </c>
      <c r="W18" s="46">
        <f t="shared" si="0"/>
        <v>6.3504328899588103</v>
      </c>
      <c r="X18" s="44">
        <f t="shared" si="11"/>
        <v>8.1216631639287051</v>
      </c>
      <c r="Y18" s="44">
        <f t="shared" si="2"/>
        <v>6.3523159591139535</v>
      </c>
      <c r="Z18" s="44">
        <f t="shared" si="4"/>
        <v>6.0407393502520339</v>
      </c>
      <c r="AA18" s="44">
        <f t="shared" si="5"/>
        <v>6.0793396378111826</v>
      </c>
      <c r="AB18" s="47">
        <f t="shared" si="6"/>
        <v>8.1216631639287051</v>
      </c>
      <c r="AC18" s="46">
        <f t="shared" si="7"/>
        <v>6.3504328899588103</v>
      </c>
      <c r="AD18" s="44">
        <f t="shared" si="12"/>
        <v>4.7478531513709115</v>
      </c>
      <c r="AE18" s="44">
        <f t="shared" si="8"/>
        <v>6.3523159591139535</v>
      </c>
      <c r="AF18" s="44">
        <f t="shared" si="13"/>
        <v>6.9047555260829903</v>
      </c>
      <c r="AG18" s="44">
        <f t="shared" si="14"/>
        <v>6.9047555260829903</v>
      </c>
      <c r="AH18" s="47">
        <f t="shared" si="9"/>
        <v>4.7478531513709115</v>
      </c>
      <c r="AI18" s="46">
        <v>5.5239371530622217</v>
      </c>
      <c r="AJ18" s="44">
        <v>4.6550531160180748</v>
      </c>
      <c r="AK18" s="44">
        <v>5.5394097149613639</v>
      </c>
      <c r="AL18" s="44">
        <v>5.8002904321425186</v>
      </c>
      <c r="AM18" s="48" t="s">
        <v>138</v>
      </c>
      <c r="AN18" s="47">
        <v>4.6550531160180748</v>
      </c>
      <c r="AO18" s="49" t="s">
        <v>138</v>
      </c>
      <c r="AP18" s="48" t="s">
        <v>138</v>
      </c>
      <c r="AQ18" s="44">
        <v>11.340463672548379</v>
      </c>
      <c r="AR18" s="44">
        <v>9.1737514019785582</v>
      </c>
      <c r="AS18" s="44">
        <v>7.8791533282449757</v>
      </c>
      <c r="AT18" s="50" t="s">
        <v>138</v>
      </c>
      <c r="AU18" s="46">
        <v>9.4239258000000006E-2</v>
      </c>
      <c r="AV18" s="44">
        <v>0.23795515</v>
      </c>
      <c r="AW18" s="44">
        <v>9.3184267000000001E-2</v>
      </c>
      <c r="AX18" s="44">
        <v>5.0476696000000001E-2</v>
      </c>
      <c r="AY18" s="44">
        <v>8.7024430000000007E-3</v>
      </c>
      <c r="AZ18" s="47">
        <v>0.23795515</v>
      </c>
      <c r="BA18" s="46">
        <v>3.5533038499999998</v>
      </c>
      <c r="BB18" s="44">
        <v>3.5475086500000002</v>
      </c>
      <c r="BC18" s="44">
        <v>3.5475059999999998</v>
      </c>
      <c r="BD18" s="44">
        <v>3.5475086500000002</v>
      </c>
      <c r="BE18" s="44">
        <v>30.902943499999999</v>
      </c>
      <c r="BF18" s="47">
        <v>3.5475086500000002</v>
      </c>
      <c r="BG18" s="46">
        <v>8.2273443E-4</v>
      </c>
      <c r="BH18" s="44">
        <v>2.4574529999999999E-6</v>
      </c>
      <c r="BI18" s="44">
        <v>8.9882641000000006E-8</v>
      </c>
      <c r="BJ18" s="44">
        <v>0</v>
      </c>
      <c r="BK18" s="44">
        <v>6.0323173000000002E-3</v>
      </c>
      <c r="BL18" s="44">
        <v>2.4574529999999999E-6</v>
      </c>
    </row>
    <row r="19" spans="1:64" ht="20" customHeight="1" x14ac:dyDescent="0.15">
      <c r="A19" s="43">
        <v>88</v>
      </c>
      <c r="B19" s="44">
        <v>33.04</v>
      </c>
      <c r="C19" s="44">
        <v>0</v>
      </c>
      <c r="D19" s="44">
        <v>3.7399913676049299</v>
      </c>
      <c r="E19" s="44">
        <v>500</v>
      </c>
      <c r="F19" s="44">
        <v>3.0321957471547901E-2</v>
      </c>
      <c r="G19" s="44">
        <v>5.17145145443966E-2</v>
      </c>
      <c r="H19" s="44">
        <v>8.9693034272745401E-3</v>
      </c>
      <c r="I19" s="44">
        <v>75.099999999999994</v>
      </c>
      <c r="J19" s="45">
        <v>0</v>
      </c>
      <c r="K19" s="46">
        <v>0.26737495</v>
      </c>
      <c r="L19" s="44">
        <v>0</v>
      </c>
      <c r="M19" s="44">
        <v>0.26738030000000002</v>
      </c>
      <c r="N19" s="44">
        <v>0</v>
      </c>
      <c r="O19" s="44">
        <v>0</v>
      </c>
      <c r="P19" s="47">
        <v>0.26737495</v>
      </c>
      <c r="Q19" s="46">
        <v>0.26737495</v>
      </c>
      <c r="R19" s="44">
        <v>0.26737495</v>
      </c>
      <c r="S19" s="44">
        <v>0.26738030000000002</v>
      </c>
      <c r="T19" s="44">
        <v>0.26738030000000002</v>
      </c>
      <c r="U19" s="44">
        <v>0.26737895</v>
      </c>
      <c r="V19" s="47">
        <v>0.26737495</v>
      </c>
      <c r="W19" s="46">
        <f t="shared" si="0"/>
        <v>3.7400661505500046</v>
      </c>
      <c r="X19" s="48" t="s">
        <v>138</v>
      </c>
      <c r="Y19" s="44">
        <f t="shared" si="2"/>
        <v>3.7399913157401645</v>
      </c>
      <c r="Z19" s="48" t="s">
        <v>138</v>
      </c>
      <c r="AA19" s="48" t="s">
        <v>138</v>
      </c>
      <c r="AB19" s="47">
        <f t="shared" ref="AB19:AB38" si="15">1/P19</f>
        <v>3.7400661505500046</v>
      </c>
      <c r="AC19" s="46">
        <f t="shared" ref="AC19:AC38" si="16">1/Q19</f>
        <v>3.7400661505500046</v>
      </c>
      <c r="AD19" s="44">
        <f t="shared" si="12"/>
        <v>3.7400661505500046</v>
      </c>
      <c r="AE19" s="44">
        <f t="shared" si="8"/>
        <v>3.7399913157401645</v>
      </c>
      <c r="AF19" s="44">
        <f t="shared" si="13"/>
        <v>3.7399913157401645</v>
      </c>
      <c r="AG19" s="44">
        <f t="shared" si="14"/>
        <v>3.7400101990078127</v>
      </c>
      <c r="AH19" s="47">
        <f t="shared" si="9"/>
        <v>3.7400661505500046</v>
      </c>
      <c r="AI19" s="46">
        <v>3.436448436039671</v>
      </c>
      <c r="AJ19" s="44">
        <v>12.66916101331751</v>
      </c>
      <c r="AK19" s="44">
        <v>4.1729025479117023</v>
      </c>
      <c r="AL19" s="44">
        <v>36.270225365770713</v>
      </c>
      <c r="AM19" s="48" t="s">
        <v>138</v>
      </c>
      <c r="AN19" s="47">
        <v>4.2787691709717857</v>
      </c>
      <c r="AO19" s="49" t="s">
        <v>138</v>
      </c>
      <c r="AP19" s="48" t="s">
        <v>138</v>
      </c>
      <c r="AQ19" s="44">
        <v>5.7263253952338413</v>
      </c>
      <c r="AR19" s="44">
        <v>5.7263253952338413</v>
      </c>
      <c r="AS19" s="44">
        <v>3.8193356464248489</v>
      </c>
      <c r="AT19" s="50" t="s">
        <v>138</v>
      </c>
      <c r="AU19" s="46">
        <v>0.15126808999999999</v>
      </c>
      <c r="AV19" s="44">
        <v>0.55768034</v>
      </c>
      <c r="AW19" s="44">
        <v>6.4161324000000006E-2</v>
      </c>
      <c r="AX19" s="44">
        <v>0.55768034</v>
      </c>
      <c r="AY19" s="44">
        <v>1.8412449E-3</v>
      </c>
      <c r="AZ19" s="47">
        <v>6.5789099000000004E-2</v>
      </c>
      <c r="BA19" s="46">
        <v>24.187566</v>
      </c>
      <c r="BB19" s="44">
        <v>3.4191634500000001</v>
      </c>
      <c r="BC19" s="44">
        <v>21.963129500000001</v>
      </c>
      <c r="BD19" s="44">
        <v>1.19431105</v>
      </c>
      <c r="BE19" s="44">
        <v>0.41720326000000002</v>
      </c>
      <c r="BF19" s="47">
        <v>19.574091500000002</v>
      </c>
      <c r="BG19" s="46">
        <v>1.0000199999999999</v>
      </c>
      <c r="BH19" s="44">
        <v>1.0000199999999999</v>
      </c>
      <c r="BI19" s="44">
        <v>1</v>
      </c>
      <c r="BJ19" s="44">
        <v>1</v>
      </c>
      <c r="BK19" s="44">
        <v>1.000005</v>
      </c>
      <c r="BL19" s="44">
        <v>1.0019986000000001</v>
      </c>
    </row>
    <row r="20" spans="1:64" ht="20" customHeight="1" x14ac:dyDescent="0.15">
      <c r="A20" s="43">
        <v>89</v>
      </c>
      <c r="B20" s="44">
        <v>25.04</v>
      </c>
      <c r="C20" s="44">
        <v>0</v>
      </c>
      <c r="D20" s="44">
        <v>3.4192254217974098</v>
      </c>
      <c r="E20" s="44">
        <v>500</v>
      </c>
      <c r="F20" s="44">
        <v>4.6676329549998299E-2</v>
      </c>
      <c r="G20" s="44">
        <v>7.4520121110837195E-2</v>
      </c>
      <c r="H20" s="44">
        <v>1.4291307445195E-2</v>
      </c>
      <c r="I20" s="44">
        <v>78.2685437612096</v>
      </c>
      <c r="J20" s="45">
        <v>1</v>
      </c>
      <c r="K20" s="46">
        <v>0.29245413999999997</v>
      </c>
      <c r="L20" s="44">
        <v>0</v>
      </c>
      <c r="M20" s="44">
        <v>0.2924639</v>
      </c>
      <c r="N20" s="44">
        <v>0</v>
      </c>
      <c r="O20" s="44">
        <v>0</v>
      </c>
      <c r="P20" s="47">
        <v>0.29245413999999997</v>
      </c>
      <c r="Q20" s="46">
        <v>0.29245413999999997</v>
      </c>
      <c r="R20" s="44">
        <v>0.29245413999999997</v>
      </c>
      <c r="S20" s="44">
        <v>0.2924639</v>
      </c>
      <c r="T20" s="44">
        <v>0.2924639</v>
      </c>
      <c r="U20" s="44">
        <v>0.29246105999999999</v>
      </c>
      <c r="V20" s="47">
        <v>0.29245413999999997</v>
      </c>
      <c r="W20" s="46">
        <f t="shared" si="0"/>
        <v>3.4193395244806593</v>
      </c>
      <c r="X20" s="48" t="s">
        <v>138</v>
      </c>
      <c r="Y20" s="44">
        <f t="shared" si="2"/>
        <v>3.4192254155128206</v>
      </c>
      <c r="Z20" s="48" t="s">
        <v>138</v>
      </c>
      <c r="AA20" s="48" t="s">
        <v>138</v>
      </c>
      <c r="AB20" s="47">
        <f t="shared" si="15"/>
        <v>3.4193395244806593</v>
      </c>
      <c r="AC20" s="46">
        <f t="shared" si="16"/>
        <v>3.4193395244806593</v>
      </c>
      <c r="AD20" s="44">
        <f t="shared" si="12"/>
        <v>3.4193395244806593</v>
      </c>
      <c r="AE20" s="44">
        <f t="shared" si="8"/>
        <v>3.4192254155128206</v>
      </c>
      <c r="AF20" s="44">
        <f t="shared" si="13"/>
        <v>3.4192254155128206</v>
      </c>
      <c r="AG20" s="44">
        <f t="shared" si="14"/>
        <v>3.4192586185661775</v>
      </c>
      <c r="AH20" s="47">
        <f t="shared" si="9"/>
        <v>3.4193395244806593</v>
      </c>
      <c r="AI20" s="46">
        <v>3.6569473295727239</v>
      </c>
      <c r="AJ20" s="44">
        <v>14.66859564566845</v>
      </c>
      <c r="AK20" s="44">
        <v>4.3142479202412911</v>
      </c>
      <c r="AL20" s="44">
        <v>37.730166751113067</v>
      </c>
      <c r="AM20" s="48" t="s">
        <v>138</v>
      </c>
      <c r="AN20" s="47">
        <v>4.4546362562310344</v>
      </c>
      <c r="AO20" s="49" t="s">
        <v>138</v>
      </c>
      <c r="AP20" s="48" t="s">
        <v>138</v>
      </c>
      <c r="AQ20" s="44">
        <v>5.5466897882279387</v>
      </c>
      <c r="AR20" s="44">
        <v>5.5466897882279387</v>
      </c>
      <c r="AS20" s="44">
        <v>3.602386710881881</v>
      </c>
      <c r="AT20" s="50" t="s">
        <v>138</v>
      </c>
      <c r="AU20" s="46">
        <v>0.14648432</v>
      </c>
      <c r="AV20" s="44">
        <v>0.58757185000000001</v>
      </c>
      <c r="AW20" s="44">
        <v>6.7185778000000002E-2</v>
      </c>
      <c r="AX20" s="44">
        <v>0.58757185000000001</v>
      </c>
      <c r="AY20" s="44">
        <v>4.1279495999999999E-3</v>
      </c>
      <c r="AZ20" s="47">
        <v>6.9372043999999994E-2</v>
      </c>
      <c r="BA20" s="46">
        <v>38.787901499999997</v>
      </c>
      <c r="BB20" s="44">
        <v>4.6726499499999994</v>
      </c>
      <c r="BC20" s="44">
        <v>35.9330055</v>
      </c>
      <c r="BD20" s="44">
        <v>1.8166156499999999</v>
      </c>
      <c r="BE20" s="44">
        <v>1.0484875</v>
      </c>
      <c r="BF20" s="47">
        <v>32.298636000000002</v>
      </c>
      <c r="BG20" s="46">
        <v>1.0000334</v>
      </c>
      <c r="BH20" s="44">
        <v>1.0000334</v>
      </c>
      <c r="BI20" s="44">
        <v>1</v>
      </c>
      <c r="BJ20" s="44">
        <v>1</v>
      </c>
      <c r="BK20" s="44">
        <v>1.0000096999999999</v>
      </c>
      <c r="BL20" s="44">
        <v>1.0017560999999999</v>
      </c>
    </row>
    <row r="21" spans="1:64" ht="20" customHeight="1" x14ac:dyDescent="0.15">
      <c r="A21" s="43">
        <v>90</v>
      </c>
      <c r="B21" s="44">
        <v>44.04</v>
      </c>
      <c r="C21" s="44">
        <v>4.1184677746161196</v>
      </c>
      <c r="D21" s="44">
        <v>5.9545587501682604</v>
      </c>
      <c r="E21" s="44">
        <v>500</v>
      </c>
      <c r="F21" s="44">
        <v>1.6755811749399899E-2</v>
      </c>
      <c r="G21" s="44">
        <v>3.1293449613652997E-2</v>
      </c>
      <c r="H21" s="44">
        <v>4.72691728811958E-3</v>
      </c>
      <c r="I21" s="44">
        <v>84.8</v>
      </c>
      <c r="J21" s="45">
        <v>0</v>
      </c>
      <c r="K21" s="46">
        <v>0.22746939999999999</v>
      </c>
      <c r="L21" s="44">
        <v>0.21993172999999999</v>
      </c>
      <c r="M21" s="44">
        <v>0.22739839000000001</v>
      </c>
      <c r="N21" s="44">
        <v>0.23773131</v>
      </c>
      <c r="O21" s="44">
        <v>0.23385507999999999</v>
      </c>
      <c r="P21" s="47">
        <v>0.21993172999999999</v>
      </c>
      <c r="Q21" s="46">
        <v>0.22746939999999999</v>
      </c>
      <c r="R21" s="44">
        <v>0.25621307999999998</v>
      </c>
      <c r="S21" s="44">
        <v>0.22739839000000001</v>
      </c>
      <c r="T21" s="44">
        <v>0.18753075</v>
      </c>
      <c r="U21" s="44">
        <v>0.18753075</v>
      </c>
      <c r="V21" s="47">
        <v>0.25621307999999998</v>
      </c>
      <c r="W21" s="46">
        <f t="shared" si="0"/>
        <v>4.396195708082054</v>
      </c>
      <c r="X21" s="44">
        <f>1/L21</f>
        <v>4.5468655204958379</v>
      </c>
      <c r="Y21" s="44">
        <f t="shared" si="2"/>
        <v>4.3975685140075091</v>
      </c>
      <c r="Z21" s="44">
        <f t="shared" ref="Z21:AA28" si="17">1/N21</f>
        <v>4.2064295191070959</v>
      </c>
      <c r="AA21" s="44">
        <f t="shared" si="17"/>
        <v>4.2761525642290943</v>
      </c>
      <c r="AB21" s="47">
        <f t="shared" si="15"/>
        <v>4.5468655204958379</v>
      </c>
      <c r="AC21" s="46">
        <f t="shared" si="16"/>
        <v>4.396195708082054</v>
      </c>
      <c r="AD21" s="44">
        <f t="shared" si="12"/>
        <v>3.9030013612107548</v>
      </c>
      <c r="AE21" s="44">
        <f t="shared" si="8"/>
        <v>4.3975685140075091</v>
      </c>
      <c r="AF21" s="44">
        <f t="shared" si="13"/>
        <v>5.3324588100884789</v>
      </c>
      <c r="AG21" s="44">
        <f t="shared" si="14"/>
        <v>5.3324588100884789</v>
      </c>
      <c r="AH21" s="47">
        <f t="shared" si="9"/>
        <v>3.9030013612107548</v>
      </c>
      <c r="AI21" s="46">
        <v>4.3866586969851458</v>
      </c>
      <c r="AJ21" s="44">
        <v>4.2500297608334003</v>
      </c>
      <c r="AK21" s="44">
        <v>4.3893591575134261</v>
      </c>
      <c r="AL21" s="44">
        <v>4.5978514516037743</v>
      </c>
      <c r="AM21" s="48" t="s">
        <v>138</v>
      </c>
      <c r="AN21" s="47">
        <v>4.2500297608334003</v>
      </c>
      <c r="AO21" s="49" t="s">
        <v>138</v>
      </c>
      <c r="AP21" s="48" t="s">
        <v>138</v>
      </c>
      <c r="AQ21" s="44">
        <v>18.029751975519929</v>
      </c>
      <c r="AR21" s="44">
        <v>7.6407496767389844</v>
      </c>
      <c r="AS21" s="44">
        <v>6.2812500039257806</v>
      </c>
      <c r="AT21" s="50" t="s">
        <v>138</v>
      </c>
      <c r="AU21" s="46">
        <v>6.7777816000000005E-2</v>
      </c>
      <c r="AV21" s="44">
        <v>9.7228007000000005E-2</v>
      </c>
      <c r="AW21" s="44">
        <v>6.7636623000000007E-2</v>
      </c>
      <c r="AX21" s="44">
        <v>2.3345313999999999E-2</v>
      </c>
      <c r="AY21" s="44">
        <v>5.0774399999999999E-3</v>
      </c>
      <c r="AZ21" s="47">
        <v>9.7228007000000005E-2</v>
      </c>
      <c r="BA21" s="46">
        <v>12.892677000000001</v>
      </c>
      <c r="BB21" s="44">
        <v>12.886756500000001</v>
      </c>
      <c r="BC21" s="44">
        <v>12.886696000000001</v>
      </c>
      <c r="BD21" s="44">
        <v>12.886756500000001</v>
      </c>
      <c r="BE21" s="44">
        <v>56.994210000000002</v>
      </c>
      <c r="BF21" s="47">
        <v>12.886756500000001</v>
      </c>
      <c r="BG21" s="46">
        <v>7.1533226999999995E-5</v>
      </c>
      <c r="BH21" s="44">
        <v>2.8838459999999998E-6</v>
      </c>
      <c r="BI21" s="44">
        <v>9.64583E-7</v>
      </c>
      <c r="BJ21" s="44">
        <v>0</v>
      </c>
      <c r="BK21" s="44">
        <v>1.5964116E-2</v>
      </c>
      <c r="BL21" s="44">
        <v>2.8838459999999998E-6</v>
      </c>
    </row>
    <row r="22" spans="1:64" ht="20" customHeight="1" x14ac:dyDescent="0.15">
      <c r="A22" s="43">
        <v>91</v>
      </c>
      <c r="B22" s="44">
        <v>38.04</v>
      </c>
      <c r="C22" s="44">
        <v>7.6616128909574002</v>
      </c>
      <c r="D22" s="44">
        <v>4.8670000786859502</v>
      </c>
      <c r="E22" s="44">
        <v>500</v>
      </c>
      <c r="F22" s="44">
        <v>2.3156348115652502E-2</v>
      </c>
      <c r="G22" s="44">
        <v>4.1157526343055799E-2</v>
      </c>
      <c r="H22" s="44">
        <v>6.7036747895006096E-3</v>
      </c>
      <c r="I22" s="44">
        <v>62.6</v>
      </c>
      <c r="J22" s="45">
        <v>0</v>
      </c>
      <c r="K22" s="46">
        <v>0.15181048999999999</v>
      </c>
      <c r="L22" s="44">
        <v>0</v>
      </c>
      <c r="M22" s="44">
        <v>0.15206823</v>
      </c>
      <c r="N22" s="44">
        <v>0.10363261999999999</v>
      </c>
      <c r="O22" s="44">
        <v>0.1033293</v>
      </c>
      <c r="P22" s="47">
        <v>0.15113895999999999</v>
      </c>
      <c r="Q22" s="46">
        <v>0.15181048999999999</v>
      </c>
      <c r="R22" s="44">
        <v>0.54918895000000001</v>
      </c>
      <c r="S22" s="44">
        <v>0.15206823</v>
      </c>
      <c r="T22" s="44">
        <v>0.27631267999999998</v>
      </c>
      <c r="U22" s="44">
        <v>0.27631267999999998</v>
      </c>
      <c r="V22" s="47">
        <v>0.15113895999999999</v>
      </c>
      <c r="W22" s="46">
        <f t="shared" si="0"/>
        <v>6.5871600836016011</v>
      </c>
      <c r="X22" s="48" t="s">
        <v>138</v>
      </c>
      <c r="Y22" s="44">
        <f t="shared" si="2"/>
        <v>6.5759955251665652</v>
      </c>
      <c r="Z22" s="44">
        <f t="shared" si="17"/>
        <v>9.6494713730097725</v>
      </c>
      <c r="AA22" s="44">
        <f t="shared" si="17"/>
        <v>9.677797101112656</v>
      </c>
      <c r="AB22" s="47">
        <f t="shared" si="15"/>
        <v>6.6164276901204033</v>
      </c>
      <c r="AC22" s="46">
        <f t="shared" si="16"/>
        <v>6.5871600836016011</v>
      </c>
      <c r="AD22" s="44">
        <f t="shared" si="12"/>
        <v>1.8208669347771838</v>
      </c>
      <c r="AE22" s="44">
        <f t="shared" si="8"/>
        <v>6.5759955251665652</v>
      </c>
      <c r="AF22" s="44">
        <f t="shared" si="13"/>
        <v>3.6190883458551379</v>
      </c>
      <c r="AG22" s="44">
        <f t="shared" si="14"/>
        <v>3.6190883458551379</v>
      </c>
      <c r="AH22" s="47">
        <f t="shared" si="9"/>
        <v>6.6164276901204033</v>
      </c>
      <c r="AI22" s="46">
        <v>7.8853215606533809</v>
      </c>
      <c r="AJ22" s="44">
        <v>4.1686997762867266</v>
      </c>
      <c r="AK22" s="44">
        <v>7.871956642522326</v>
      </c>
      <c r="AL22" s="44">
        <v>7.3571948252140178</v>
      </c>
      <c r="AM22" s="48" t="s">
        <v>138</v>
      </c>
      <c r="AN22" s="47">
        <v>4.6201442168776996</v>
      </c>
      <c r="AO22" s="49" t="s">
        <v>138</v>
      </c>
      <c r="AP22" s="48" t="s">
        <v>138</v>
      </c>
      <c r="AQ22" s="44">
        <v>6.5759955251665652</v>
      </c>
      <c r="AR22" s="44">
        <v>5.3676314966389773</v>
      </c>
      <c r="AS22" s="44">
        <v>4.3232530923148564</v>
      </c>
      <c r="AT22" s="50" t="s">
        <v>138</v>
      </c>
      <c r="AU22" s="46">
        <v>0</v>
      </c>
      <c r="AV22" s="44">
        <v>0.54484929999999998</v>
      </c>
      <c r="AW22" s="44">
        <v>0</v>
      </c>
      <c r="AX22" s="44">
        <v>0.19782174999999999</v>
      </c>
      <c r="AY22" s="44">
        <v>2.6888202E-2</v>
      </c>
      <c r="AZ22" s="47">
        <v>0.20859275999999999</v>
      </c>
      <c r="BA22" s="46">
        <v>7.8226765</v>
      </c>
      <c r="BB22" s="44">
        <v>6.7348724999999998</v>
      </c>
      <c r="BC22" s="44">
        <v>7.8359580000000006</v>
      </c>
      <c r="BD22" s="44">
        <v>6.7256365000000002</v>
      </c>
      <c r="BE22" s="44">
        <v>23.7340415</v>
      </c>
      <c r="BF22" s="47">
        <v>6.9996524999999998</v>
      </c>
      <c r="BG22" s="46">
        <v>9.8025107E-2</v>
      </c>
      <c r="BH22" s="44">
        <v>1.8193878000000001E-3</v>
      </c>
      <c r="BI22" s="44">
        <v>9.4795991999999996E-2</v>
      </c>
      <c r="BJ22" s="44">
        <v>1.880791E-35</v>
      </c>
      <c r="BK22" s="44">
        <v>2.3239429000000002E-3</v>
      </c>
      <c r="BL22" s="44">
        <v>0.96525322999999996</v>
      </c>
    </row>
    <row r="23" spans="1:64" ht="20" customHeight="1" x14ac:dyDescent="0.15">
      <c r="A23" s="43">
        <v>92</v>
      </c>
      <c r="B23" s="44">
        <v>42.04</v>
      </c>
      <c r="C23" s="44">
        <v>7.5219779346870901</v>
      </c>
      <c r="D23" s="44">
        <v>6.0544945671639496</v>
      </c>
      <c r="E23" s="44">
        <v>500</v>
      </c>
      <c r="F23" s="44">
        <v>1.8663811443859701E-2</v>
      </c>
      <c r="G23" s="44">
        <v>3.4286149534025298E-2</v>
      </c>
      <c r="H23" s="44">
        <v>5.3107555855654697E-3</v>
      </c>
      <c r="I23" s="44">
        <v>68.099999999999994</v>
      </c>
      <c r="J23" s="45">
        <v>0</v>
      </c>
      <c r="K23" s="46">
        <v>0.14545358999999999</v>
      </c>
      <c r="L23" s="44">
        <v>3.2653484000000003E-2</v>
      </c>
      <c r="M23" s="44">
        <v>0.14561234000000001</v>
      </c>
      <c r="N23" s="44">
        <v>0.11810397</v>
      </c>
      <c r="O23" s="44">
        <v>0.11769955999999999</v>
      </c>
      <c r="P23" s="47">
        <v>3.2653484000000003E-2</v>
      </c>
      <c r="Q23" s="46">
        <v>0.14545358999999999</v>
      </c>
      <c r="R23" s="44">
        <v>0.43115205000000001</v>
      </c>
      <c r="S23" s="44">
        <v>0.14561234000000001</v>
      </c>
      <c r="T23" s="44">
        <v>0.20452502</v>
      </c>
      <c r="U23" s="44">
        <v>0.20452502</v>
      </c>
      <c r="V23" s="47">
        <v>0.43115205000000001</v>
      </c>
      <c r="W23" s="46">
        <f t="shared" si="0"/>
        <v>6.8750451604528982</v>
      </c>
      <c r="X23" s="44">
        <f>1/L23</f>
        <v>30.624603487946338</v>
      </c>
      <c r="Y23" s="44">
        <f t="shared" si="2"/>
        <v>6.8675498244173534</v>
      </c>
      <c r="Z23" s="44">
        <f t="shared" si="17"/>
        <v>8.467115881032619</v>
      </c>
      <c r="AA23" s="44">
        <f t="shared" si="17"/>
        <v>8.496208482002821</v>
      </c>
      <c r="AB23" s="47">
        <f t="shared" si="15"/>
        <v>30.624603487946338</v>
      </c>
      <c r="AC23" s="46">
        <f t="shared" si="16"/>
        <v>6.8750451604528982</v>
      </c>
      <c r="AD23" s="44">
        <f t="shared" si="12"/>
        <v>2.3193673786312741</v>
      </c>
      <c r="AE23" s="44">
        <f t="shared" si="8"/>
        <v>6.8675498244173534</v>
      </c>
      <c r="AF23" s="44">
        <f t="shared" si="13"/>
        <v>4.8893773485512924</v>
      </c>
      <c r="AG23" s="44">
        <f t="shared" si="14"/>
        <v>4.8893773485512924</v>
      </c>
      <c r="AH23" s="47">
        <f t="shared" si="9"/>
        <v>2.3193673786312741</v>
      </c>
      <c r="AI23" s="46">
        <v>7.9677840182347506</v>
      </c>
      <c r="AJ23" s="44">
        <v>4.6511301246209849</v>
      </c>
      <c r="AK23" s="44">
        <v>7.9590972441705388</v>
      </c>
      <c r="AL23" s="44">
        <v>7.7189666279740603</v>
      </c>
      <c r="AM23" s="48" t="s">
        <v>138</v>
      </c>
      <c r="AN23" s="47">
        <v>4.6511301246209849</v>
      </c>
      <c r="AO23" s="49" t="s">
        <v>138</v>
      </c>
      <c r="AP23" s="48" t="s">
        <v>138</v>
      </c>
      <c r="AQ23" s="44">
        <v>6.8675498244173534</v>
      </c>
      <c r="AR23" s="44">
        <v>7.0838993664089571</v>
      </c>
      <c r="AS23" s="44">
        <v>5.7855267065409022</v>
      </c>
      <c r="AT23" s="50" t="s">
        <v>138</v>
      </c>
      <c r="AU23" s="46">
        <v>0</v>
      </c>
      <c r="AV23" s="44">
        <v>0.46646311000000001</v>
      </c>
      <c r="AW23" s="44">
        <v>0</v>
      </c>
      <c r="AX23" s="44">
        <v>0.11454781</v>
      </c>
      <c r="AY23" s="44">
        <v>1.4839784999999999E-2</v>
      </c>
      <c r="AZ23" s="47">
        <v>0.46646311000000001</v>
      </c>
      <c r="BA23" s="46">
        <v>6.7923530000000003</v>
      </c>
      <c r="BB23" s="44">
        <v>6.2081724999999999</v>
      </c>
      <c r="BC23" s="44">
        <v>6.7997664999999996</v>
      </c>
      <c r="BD23" s="44">
        <v>6.2081724999999999</v>
      </c>
      <c r="BE23" s="44">
        <v>25.659467500000002</v>
      </c>
      <c r="BF23" s="47">
        <v>6.2081724999999999</v>
      </c>
      <c r="BG23" s="46">
        <v>2.5253375000000002E-2</v>
      </c>
      <c r="BH23" s="44">
        <v>4.2426769E-5</v>
      </c>
      <c r="BI23" s="44">
        <v>2.3098093E-2</v>
      </c>
      <c r="BJ23" s="44">
        <v>0</v>
      </c>
      <c r="BK23" s="44">
        <v>3.0419568E-3</v>
      </c>
      <c r="BL23" s="44">
        <v>4.2426769E-5</v>
      </c>
    </row>
    <row r="24" spans="1:64" ht="20" customHeight="1" x14ac:dyDescent="0.15">
      <c r="A24" s="43">
        <v>93</v>
      </c>
      <c r="B24" s="44">
        <v>39.04</v>
      </c>
      <c r="C24" s="44">
        <v>8.3173511003505105</v>
      </c>
      <c r="D24" s="44">
        <v>5.4934405105370896</v>
      </c>
      <c r="E24" s="44">
        <v>500</v>
      </c>
      <c r="F24" s="44">
        <v>2.1940809005334402E-2</v>
      </c>
      <c r="G24" s="44">
        <v>3.9320282314844399E-2</v>
      </c>
      <c r="H24" s="44">
        <v>6.3244648292272903E-3</v>
      </c>
      <c r="I24" s="44">
        <v>62.5</v>
      </c>
      <c r="J24" s="45">
        <v>0</v>
      </c>
      <c r="K24" s="46">
        <v>0.13880619999999999</v>
      </c>
      <c r="L24" s="44">
        <v>0</v>
      </c>
      <c r="M24" s="44">
        <v>0.13900266999999999</v>
      </c>
      <c r="N24" s="44">
        <v>9.7007456000000006E-2</v>
      </c>
      <c r="O24" s="44">
        <v>9.6766870000000005E-2</v>
      </c>
      <c r="P24" s="47">
        <v>0.1377717</v>
      </c>
      <c r="Q24" s="46">
        <v>0.13880619999999999</v>
      </c>
      <c r="R24" s="44">
        <v>0.48536755999999998</v>
      </c>
      <c r="S24" s="44">
        <v>0.13900266999999999</v>
      </c>
      <c r="T24" s="44">
        <v>0.24063697000000001</v>
      </c>
      <c r="U24" s="44">
        <v>0.24063697000000001</v>
      </c>
      <c r="V24" s="47">
        <v>0.1377717</v>
      </c>
      <c r="W24" s="46">
        <f t="shared" si="0"/>
        <v>7.2042891455857161</v>
      </c>
      <c r="X24" s="48" t="s">
        <v>138</v>
      </c>
      <c r="Y24" s="44">
        <f t="shared" si="2"/>
        <v>7.1941064153659786</v>
      </c>
      <c r="Z24" s="44">
        <f t="shared" si="17"/>
        <v>10.308485978644775</v>
      </c>
      <c r="AA24" s="44">
        <f t="shared" si="17"/>
        <v>10.334115384738599</v>
      </c>
      <c r="AB24" s="47">
        <f t="shared" si="15"/>
        <v>7.2583847045510801</v>
      </c>
      <c r="AC24" s="46">
        <f t="shared" si="16"/>
        <v>7.2042891455857161</v>
      </c>
      <c r="AD24" s="44">
        <f t="shared" si="12"/>
        <v>2.0602942644127267</v>
      </c>
      <c r="AE24" s="44">
        <f t="shared" si="8"/>
        <v>7.1941064153659786</v>
      </c>
      <c r="AF24" s="44">
        <f t="shared" si="13"/>
        <v>4.1556374317711864</v>
      </c>
      <c r="AG24" s="44">
        <f t="shared" si="14"/>
        <v>4.1556374317711864</v>
      </c>
      <c r="AH24" s="47">
        <f t="shared" si="9"/>
        <v>7.2583847045510801</v>
      </c>
      <c r="AI24" s="46">
        <v>8.548863723503759</v>
      </c>
      <c r="AJ24" s="44">
        <v>4.5087250367111666</v>
      </c>
      <c r="AK24" s="44">
        <v>8.5367811912856197</v>
      </c>
      <c r="AL24" s="44">
        <v>8.0293095492337585</v>
      </c>
      <c r="AM24" s="48" t="s">
        <v>138</v>
      </c>
      <c r="AN24" s="47">
        <v>5.0351673712292451</v>
      </c>
      <c r="AO24" s="49" t="s">
        <v>138</v>
      </c>
      <c r="AP24" s="48" t="s">
        <v>138</v>
      </c>
      <c r="AQ24" s="44">
        <v>7.1941064153659786</v>
      </c>
      <c r="AR24" s="44">
        <v>6.1264546807155256</v>
      </c>
      <c r="AS24" s="44">
        <v>4.9521682449639544</v>
      </c>
      <c r="AT24" s="50" t="s">
        <v>138</v>
      </c>
      <c r="AU24" s="46">
        <v>0</v>
      </c>
      <c r="AV24" s="44">
        <v>0.54267637999999996</v>
      </c>
      <c r="AW24" s="44">
        <v>0</v>
      </c>
      <c r="AX24" s="44">
        <v>0.18646568999999999</v>
      </c>
      <c r="AY24" s="44">
        <v>2.3223130000000002E-2</v>
      </c>
      <c r="AZ24" s="47">
        <v>0.20811108</v>
      </c>
      <c r="BA24" s="46">
        <v>6.8223739999999999</v>
      </c>
      <c r="BB24" s="44">
        <v>5.9158045000000001</v>
      </c>
      <c r="BC24" s="44">
        <v>6.8320299999999996</v>
      </c>
      <c r="BD24" s="44">
        <v>5.9093755000000003</v>
      </c>
      <c r="BE24" s="44">
        <v>21.697213000000001</v>
      </c>
      <c r="BF24" s="47">
        <v>6.0456449999999986</v>
      </c>
      <c r="BG24" s="46">
        <v>8.2976437E-2</v>
      </c>
      <c r="BH24" s="44">
        <v>1.0541056E-3</v>
      </c>
      <c r="BI24" s="44">
        <v>8.0263158000000001E-2</v>
      </c>
      <c r="BJ24" s="44">
        <v>0</v>
      </c>
      <c r="BK24" s="44">
        <v>2.0010386999999999E-3</v>
      </c>
      <c r="BL24" s="44">
        <v>0.90584244000000003</v>
      </c>
    </row>
    <row r="25" spans="1:64" ht="20" customHeight="1" x14ac:dyDescent="0.15">
      <c r="A25" s="43">
        <v>94</v>
      </c>
      <c r="B25" s="44">
        <v>44.04</v>
      </c>
      <c r="C25" s="44">
        <v>4.0183556728453897</v>
      </c>
      <c r="D25" s="44">
        <v>2.8753506321483302</v>
      </c>
      <c r="E25" s="44">
        <v>500</v>
      </c>
      <c r="F25" s="44">
        <v>1.6755811749399899E-2</v>
      </c>
      <c r="G25" s="44">
        <v>3.1293449613652997E-2</v>
      </c>
      <c r="H25" s="44">
        <v>4.72691728811958E-3</v>
      </c>
      <c r="I25" s="44">
        <v>75.5</v>
      </c>
      <c r="J25" s="45">
        <v>0</v>
      </c>
      <c r="K25" s="46">
        <v>0.28166467000000001</v>
      </c>
      <c r="L25" s="44">
        <v>6.5900379999999995E-2</v>
      </c>
      <c r="M25" s="44">
        <v>0.28235716</v>
      </c>
      <c r="N25" s="44">
        <v>0.22724928</v>
      </c>
      <c r="O25" s="44">
        <v>0.22393236</v>
      </c>
      <c r="P25" s="47">
        <v>6.5900379999999995E-2</v>
      </c>
      <c r="Q25" s="46">
        <v>0.28166467000000001</v>
      </c>
      <c r="R25" s="44">
        <v>1.1356644</v>
      </c>
      <c r="S25" s="44">
        <v>0.28235716</v>
      </c>
      <c r="T25" s="44">
        <v>0.44084466999999999</v>
      </c>
      <c r="U25" s="44">
        <v>0.44084466999999999</v>
      </c>
      <c r="V25" s="47">
        <v>1.1356644</v>
      </c>
      <c r="W25" s="46">
        <f t="shared" si="0"/>
        <v>3.5503210253525936</v>
      </c>
      <c r="X25" s="44">
        <f>1/L25</f>
        <v>15.174419328082783</v>
      </c>
      <c r="Y25" s="44">
        <f t="shared" si="2"/>
        <v>3.5416137490545663</v>
      </c>
      <c r="Z25" s="44">
        <f t="shared" si="17"/>
        <v>4.4004539860368315</v>
      </c>
      <c r="AA25" s="44">
        <f t="shared" si="17"/>
        <v>4.4656341763200285</v>
      </c>
      <c r="AB25" s="47">
        <f t="shared" si="15"/>
        <v>15.174419328082783</v>
      </c>
      <c r="AC25" s="46">
        <f t="shared" si="16"/>
        <v>3.5503210253525936</v>
      </c>
      <c r="AD25" s="44">
        <f t="shared" si="12"/>
        <v>0.88054182203827114</v>
      </c>
      <c r="AE25" s="44">
        <f t="shared" si="8"/>
        <v>3.5416137490545663</v>
      </c>
      <c r="AF25" s="44">
        <f t="shared" si="13"/>
        <v>2.2683726674068669</v>
      </c>
      <c r="AG25" s="44">
        <f t="shared" si="14"/>
        <v>2.2683726674068669</v>
      </c>
      <c r="AH25" s="47">
        <f t="shared" si="9"/>
        <v>0.88054182203827114</v>
      </c>
      <c r="AI25" s="46">
        <v>4.058315724301405</v>
      </c>
      <c r="AJ25" s="44">
        <v>2.495849776199647</v>
      </c>
      <c r="AK25" s="44">
        <v>4.0483627125714294</v>
      </c>
      <c r="AL25" s="44">
        <v>4.1785714166326526</v>
      </c>
      <c r="AM25" s="48" t="s">
        <v>138</v>
      </c>
      <c r="AN25" s="47">
        <v>2.495849776199647</v>
      </c>
      <c r="AO25" s="49" t="s">
        <v>138</v>
      </c>
      <c r="AP25" s="48" t="s">
        <v>138</v>
      </c>
      <c r="AQ25" s="44">
        <v>3.5416137490545658</v>
      </c>
      <c r="AR25" s="44">
        <v>3.2502956468920412</v>
      </c>
      <c r="AS25" s="44">
        <v>2.671978560044034</v>
      </c>
      <c r="AT25" s="50" t="s">
        <v>138</v>
      </c>
      <c r="AU25" s="46">
        <v>0</v>
      </c>
      <c r="AV25" s="44">
        <v>0.45663475999999997</v>
      </c>
      <c r="AW25" s="44">
        <v>0</v>
      </c>
      <c r="AX25" s="44">
        <v>9.0293631999999999E-2</v>
      </c>
      <c r="AY25" s="44">
        <v>2.1608733000000001E-2</v>
      </c>
      <c r="AZ25" s="47">
        <v>0.45663475999999997</v>
      </c>
      <c r="BA25" s="46">
        <v>13.3095315</v>
      </c>
      <c r="BB25" s="44">
        <v>11.7593145</v>
      </c>
      <c r="BC25" s="44">
        <v>13.3422535</v>
      </c>
      <c r="BD25" s="44">
        <v>11.7593145</v>
      </c>
      <c r="BE25" s="44">
        <v>52.147170000000003</v>
      </c>
      <c r="BF25" s="47">
        <v>11.7593145</v>
      </c>
      <c r="BG25" s="46">
        <v>5.8286456E-2</v>
      </c>
      <c r="BH25" s="44">
        <v>1.4862611999999999E-4</v>
      </c>
      <c r="BI25" s="44">
        <v>5.3512666E-2</v>
      </c>
      <c r="BJ25" s="44">
        <v>0</v>
      </c>
      <c r="BK25" s="44">
        <v>1.3328560999999999E-2</v>
      </c>
      <c r="BL25" s="44">
        <v>1.4862611999999999E-4</v>
      </c>
    </row>
    <row r="26" spans="1:64" ht="20" customHeight="1" x14ac:dyDescent="0.15">
      <c r="A26" s="43">
        <v>95</v>
      </c>
      <c r="B26" s="44">
        <v>41.04</v>
      </c>
      <c r="C26" s="44">
        <v>0.10000000269838</v>
      </c>
      <c r="D26" s="44">
        <v>3.97802499087335</v>
      </c>
      <c r="E26" s="44">
        <v>500</v>
      </c>
      <c r="F26" s="44">
        <v>1.96978021573333E-2</v>
      </c>
      <c r="G26" s="44">
        <v>3.5888173216799601E-2</v>
      </c>
      <c r="H26" s="44">
        <v>5.6291843331358303E-3</v>
      </c>
      <c r="I26" s="44">
        <v>66.629391133533602</v>
      </c>
      <c r="J26" s="45">
        <v>1</v>
      </c>
      <c r="K26" s="46">
        <v>0.26525845999999997</v>
      </c>
      <c r="L26" s="44">
        <v>9.9364778999999999</v>
      </c>
      <c r="M26" s="44">
        <v>0.26525845999999997</v>
      </c>
      <c r="N26" s="44">
        <v>9.9801734999999994</v>
      </c>
      <c r="O26" s="44">
        <v>0.55881647000000001</v>
      </c>
      <c r="P26" s="47">
        <v>9.9364778999999999</v>
      </c>
      <c r="Q26" s="46">
        <v>0.26525845999999997</v>
      </c>
      <c r="R26" s="44">
        <v>0.25456493000000002</v>
      </c>
      <c r="S26" s="44">
        <v>0.26525845999999997</v>
      </c>
      <c r="T26" s="44">
        <v>0.25237614000000003</v>
      </c>
      <c r="U26" s="44">
        <v>0.25237614000000003</v>
      </c>
      <c r="V26" s="47">
        <v>0.25456493000000002</v>
      </c>
      <c r="W26" s="46">
        <f t="shared" si="0"/>
        <v>3.7699080361093857</v>
      </c>
      <c r="X26" s="44">
        <f>1/L26</f>
        <v>0.10063928185257676</v>
      </c>
      <c r="Y26" s="44">
        <f t="shared" si="2"/>
        <v>3.7699080361093857</v>
      </c>
      <c r="Z26" s="44">
        <f t="shared" si="17"/>
        <v>0.10019865887101062</v>
      </c>
      <c r="AA26" s="44">
        <f t="shared" si="17"/>
        <v>1.789496290257873</v>
      </c>
      <c r="AB26" s="47">
        <f t="shared" si="15"/>
        <v>0.10063928185257676</v>
      </c>
      <c r="AC26" s="46">
        <f t="shared" si="16"/>
        <v>3.7699080361093857</v>
      </c>
      <c r="AD26" s="44">
        <f t="shared" si="12"/>
        <v>3.9282708737609688</v>
      </c>
      <c r="AE26" s="44">
        <f t="shared" si="8"/>
        <v>3.7699080361093857</v>
      </c>
      <c r="AF26" s="44">
        <f t="shared" si="13"/>
        <v>3.9623397045378375</v>
      </c>
      <c r="AG26" s="44">
        <f t="shared" si="14"/>
        <v>3.9623397045378375</v>
      </c>
      <c r="AH26" s="47">
        <f t="shared" si="9"/>
        <v>3.9282708737609688</v>
      </c>
      <c r="AI26" s="46">
        <v>2.1912007120350538</v>
      </c>
      <c r="AJ26" s="44">
        <v>0.1159017865414312</v>
      </c>
      <c r="AK26" s="44">
        <v>2.1912007120350538</v>
      </c>
      <c r="AL26" s="44">
        <v>0.1164917471247012</v>
      </c>
      <c r="AM26" s="48" t="s">
        <v>138</v>
      </c>
      <c r="AN26" s="47">
        <v>0.1159017865414312</v>
      </c>
      <c r="AO26" s="49" t="s">
        <v>138</v>
      </c>
      <c r="AP26" s="48" t="s">
        <v>138</v>
      </c>
      <c r="AQ26" s="48" t="s">
        <v>138</v>
      </c>
      <c r="AR26" s="44">
        <v>5.7735387173506387</v>
      </c>
      <c r="AS26" s="44">
        <v>4.6994674140574322</v>
      </c>
      <c r="AT26" s="50" t="s">
        <v>138</v>
      </c>
      <c r="AU26" s="46">
        <v>0.27051846000000002</v>
      </c>
      <c r="AV26" s="44">
        <v>7.3622968999999998E-3</v>
      </c>
      <c r="AW26" s="44">
        <v>0.27051846000000002</v>
      </c>
      <c r="AX26" s="44">
        <v>2.3095951999999999E-3</v>
      </c>
      <c r="AY26" s="44">
        <v>1.9826256E-2</v>
      </c>
      <c r="AZ26" s="47">
        <v>7.3622968999999998E-3</v>
      </c>
      <c r="BA26" s="46">
        <v>18.5899705</v>
      </c>
      <c r="BB26" s="44">
        <v>478.24141500000002</v>
      </c>
      <c r="BC26" s="44">
        <v>18.5899705</v>
      </c>
      <c r="BD26" s="44">
        <v>478.24141500000002</v>
      </c>
      <c r="BE26" s="44">
        <v>110.22307499999999</v>
      </c>
      <c r="BF26" s="47">
        <v>478.24141500000002</v>
      </c>
      <c r="BG26" s="46">
        <v>0.93057367000000002</v>
      </c>
      <c r="BH26" s="44">
        <v>1.7421414000000001E-5</v>
      </c>
      <c r="BI26" s="44">
        <v>0.93057367000000002</v>
      </c>
      <c r="BJ26" s="44">
        <v>0</v>
      </c>
      <c r="BK26" s="44">
        <v>0.94213572999999995</v>
      </c>
      <c r="BL26" s="44">
        <v>1.7421414000000001E-5</v>
      </c>
    </row>
    <row r="27" spans="1:64" ht="20" customHeight="1" x14ac:dyDescent="0.15">
      <c r="A27" s="43">
        <v>98</v>
      </c>
      <c r="B27" s="44">
        <v>47.13</v>
      </c>
      <c r="C27" s="44">
        <v>7.0631909877826802</v>
      </c>
      <c r="D27" s="44">
        <v>4.10495167820606</v>
      </c>
      <c r="E27" s="44">
        <v>500</v>
      </c>
      <c r="F27" s="44">
        <v>1.4184224773689901E-2</v>
      </c>
      <c r="G27" s="44">
        <v>2.7175064912905399E-2</v>
      </c>
      <c r="H27" s="44">
        <v>3.9485215426278098E-3</v>
      </c>
      <c r="I27" s="44">
        <v>62.199238664624303</v>
      </c>
      <c r="J27" s="45">
        <v>1</v>
      </c>
      <c r="K27" s="46">
        <v>0.16698223000000001</v>
      </c>
      <c r="L27" s="44">
        <v>0</v>
      </c>
      <c r="M27" s="44">
        <v>0.16733975000000001</v>
      </c>
      <c r="N27" s="44">
        <v>0.11289665</v>
      </c>
      <c r="O27" s="44">
        <v>0.1124619</v>
      </c>
      <c r="P27" s="47">
        <v>0.16820988000000001</v>
      </c>
      <c r="Q27" s="46">
        <v>0.16698223000000001</v>
      </c>
      <c r="R27" s="44">
        <v>0.64359789999999995</v>
      </c>
      <c r="S27" s="44">
        <v>0.16733975000000001</v>
      </c>
      <c r="T27" s="44">
        <v>0.32481515999999999</v>
      </c>
      <c r="U27" s="44">
        <v>0.32481515999999999</v>
      </c>
      <c r="V27" s="47">
        <v>0.16820988000000001</v>
      </c>
      <c r="W27" s="46">
        <f t="shared" si="0"/>
        <v>5.988661188678579</v>
      </c>
      <c r="X27" s="48" t="s">
        <v>138</v>
      </c>
      <c r="Y27" s="44">
        <f t="shared" si="2"/>
        <v>5.9758664632880114</v>
      </c>
      <c r="Z27" s="44">
        <f t="shared" si="17"/>
        <v>8.8576587524961994</v>
      </c>
      <c r="AA27" s="44">
        <f t="shared" si="17"/>
        <v>8.891900279116749</v>
      </c>
      <c r="AB27" s="47">
        <f t="shared" si="15"/>
        <v>5.9449540062688353</v>
      </c>
      <c r="AC27" s="46">
        <f t="shared" si="16"/>
        <v>5.988661188678579</v>
      </c>
      <c r="AD27" s="44">
        <f t="shared" si="12"/>
        <v>1.5537651692151266</v>
      </c>
      <c r="AE27" s="44">
        <f t="shared" si="8"/>
        <v>5.9758664632880114</v>
      </c>
      <c r="AF27" s="44">
        <f t="shared" si="13"/>
        <v>3.0786740372586059</v>
      </c>
      <c r="AG27" s="44">
        <f t="shared" si="14"/>
        <v>3.0786740372586059</v>
      </c>
      <c r="AH27" s="47">
        <f t="shared" si="9"/>
        <v>5.9449540062688353</v>
      </c>
      <c r="AI27" s="46">
        <v>6.7190203775793824</v>
      </c>
      <c r="AJ27" s="44">
        <v>3.7285892751976659</v>
      </c>
      <c r="AK27" s="44">
        <v>6.7046655823434511</v>
      </c>
      <c r="AL27" s="44">
        <v>6.4569534285777008</v>
      </c>
      <c r="AM27" s="48" t="s">
        <v>138</v>
      </c>
      <c r="AN27" s="47">
        <v>3.9637524352799489</v>
      </c>
      <c r="AO27" s="49" t="s">
        <v>138</v>
      </c>
      <c r="AP27" s="48" t="s">
        <v>138</v>
      </c>
      <c r="AQ27" s="44">
        <v>5.9758664632880114</v>
      </c>
      <c r="AR27" s="44">
        <v>4.339821192423158</v>
      </c>
      <c r="AS27" s="44">
        <v>3.602049854531217</v>
      </c>
      <c r="AT27" s="50" t="s">
        <v>138</v>
      </c>
      <c r="AU27" s="46">
        <v>0</v>
      </c>
      <c r="AV27" s="44">
        <v>0.52873692000000005</v>
      </c>
      <c r="AW27" s="44">
        <v>0</v>
      </c>
      <c r="AX27" s="44">
        <v>0.18520101</v>
      </c>
      <c r="AY27" s="44">
        <v>2.8682413E-2</v>
      </c>
      <c r="AZ27" s="47">
        <v>0.2026019</v>
      </c>
      <c r="BA27" s="46">
        <v>5.6448955000000014</v>
      </c>
      <c r="BB27" s="44">
        <v>4.7938092500000007</v>
      </c>
      <c r="BC27" s="44">
        <v>5.6569814999999997</v>
      </c>
      <c r="BD27" s="44">
        <v>4.7861323499999999</v>
      </c>
      <c r="BE27" s="44">
        <v>24.333389</v>
      </c>
      <c r="BF27" s="47">
        <v>4.7718534999999997</v>
      </c>
      <c r="BG27" s="46">
        <v>0.13511857999999999</v>
      </c>
      <c r="BH27" s="44">
        <v>4.5463680999999999E-3</v>
      </c>
      <c r="BI27" s="44">
        <v>0.13112583999999999</v>
      </c>
      <c r="BJ27" s="44">
        <v>0</v>
      </c>
      <c r="BK27" s="44">
        <v>3.0707899999999999E-3</v>
      </c>
      <c r="BL27" s="44">
        <v>1.1179873</v>
      </c>
    </row>
    <row r="28" spans="1:64" ht="20" customHeight="1" x14ac:dyDescent="0.15">
      <c r="A28" s="43">
        <v>99</v>
      </c>
      <c r="B28" s="44">
        <v>58.13</v>
      </c>
      <c r="C28" s="44">
        <v>3.3906376662629798</v>
      </c>
      <c r="D28" s="44">
        <v>9.0247388093506693</v>
      </c>
      <c r="E28" s="44">
        <v>500</v>
      </c>
      <c r="F28" s="44">
        <v>7.8381549193232199E-3</v>
      </c>
      <c r="G28" s="44">
        <v>1.64441556126315E-2</v>
      </c>
      <c r="H28" s="44">
        <v>2.0809124023616001E-3</v>
      </c>
      <c r="I28" s="44">
        <v>54.197321233097</v>
      </c>
      <c r="J28" s="45">
        <v>1</v>
      </c>
      <c r="K28" s="46">
        <v>0.16704358999999999</v>
      </c>
      <c r="L28" s="44">
        <v>0.23734519000000001</v>
      </c>
      <c r="M28" s="44">
        <v>0.16704358999999999</v>
      </c>
      <c r="N28" s="44">
        <v>0.28248820000000002</v>
      </c>
      <c r="O28" s="44">
        <v>0.27923607</v>
      </c>
      <c r="P28" s="47">
        <v>0.23734519000000001</v>
      </c>
      <c r="Q28" s="46">
        <v>0.16704358999999999</v>
      </c>
      <c r="R28" s="44">
        <v>0.13640627</v>
      </c>
      <c r="S28" s="44">
        <v>0.16704358999999999</v>
      </c>
      <c r="T28" s="44">
        <v>0.1163376</v>
      </c>
      <c r="U28" s="44">
        <v>0.1163376</v>
      </c>
      <c r="V28" s="47">
        <v>0.13640627</v>
      </c>
      <c r="W28" s="46">
        <f t="shared" si="0"/>
        <v>5.9864613781348934</v>
      </c>
      <c r="X28" s="44">
        <f>1/L28</f>
        <v>4.2132726599599506</v>
      </c>
      <c r="Y28" s="44">
        <f t="shared" si="2"/>
        <v>5.9864613781348934</v>
      </c>
      <c r="Z28" s="44">
        <f t="shared" si="17"/>
        <v>3.5399708731196555</v>
      </c>
      <c r="AA28" s="44">
        <f t="shared" si="17"/>
        <v>3.5811992340387828</v>
      </c>
      <c r="AB28" s="47">
        <f t="shared" si="15"/>
        <v>4.2132726599599506</v>
      </c>
      <c r="AC28" s="46">
        <f t="shared" si="16"/>
        <v>5.9864613781348934</v>
      </c>
      <c r="AD28" s="44">
        <f t="shared" si="12"/>
        <v>7.3310413077052843</v>
      </c>
      <c r="AE28" s="44">
        <f t="shared" si="8"/>
        <v>5.9864613781348934</v>
      </c>
      <c r="AF28" s="44">
        <f t="shared" si="13"/>
        <v>8.5956732818968238</v>
      </c>
      <c r="AG28" s="44">
        <f t="shared" si="14"/>
        <v>8.5956732818968238</v>
      </c>
      <c r="AH28" s="47">
        <f t="shared" si="9"/>
        <v>7.3310413077052843</v>
      </c>
      <c r="AI28" s="46">
        <v>2.516483026737204</v>
      </c>
      <c r="AJ28" s="44">
        <v>3.0019674594532511</v>
      </c>
      <c r="AK28" s="44">
        <v>2.516483026737204</v>
      </c>
      <c r="AL28" s="44">
        <v>3.47256152042078</v>
      </c>
      <c r="AM28" s="48" t="s">
        <v>138</v>
      </c>
      <c r="AN28" s="47">
        <v>3.0019674594532511</v>
      </c>
      <c r="AO28" s="49" t="s">
        <v>138</v>
      </c>
      <c r="AP28" s="48" t="s">
        <v>138</v>
      </c>
      <c r="AQ28" s="48" t="s">
        <v>138</v>
      </c>
      <c r="AR28" s="44">
        <v>11.50828716361967</v>
      </c>
      <c r="AS28" s="44">
        <v>9.8409941372277423</v>
      </c>
      <c r="AT28" s="50" t="s">
        <v>138</v>
      </c>
      <c r="AU28" s="46">
        <v>0.31396975999999999</v>
      </c>
      <c r="AV28" s="44">
        <v>0.17286704999999999</v>
      </c>
      <c r="AW28" s="44">
        <v>0.31396975999999999</v>
      </c>
      <c r="AX28" s="44">
        <v>4.3204134999999998E-2</v>
      </c>
      <c r="AY28" s="44">
        <v>1.2441575E-2</v>
      </c>
      <c r="AZ28" s="47">
        <v>0.17286704999999999</v>
      </c>
      <c r="BA28" s="46">
        <v>5.2013720000000001</v>
      </c>
      <c r="BB28" s="44">
        <v>5.2570005000000002</v>
      </c>
      <c r="BC28" s="44">
        <v>5.2013720000000001</v>
      </c>
      <c r="BD28" s="44">
        <v>5.2570005000000002</v>
      </c>
      <c r="BE28" s="44">
        <v>42.119884000000013</v>
      </c>
      <c r="BF28" s="47">
        <v>5.2570005000000002</v>
      </c>
      <c r="BG28" s="46">
        <v>3.6239414E-3</v>
      </c>
      <c r="BH28" s="44">
        <v>2.3529759999999999E-6</v>
      </c>
      <c r="BI28" s="44">
        <v>3.6239414E-3</v>
      </c>
      <c r="BJ28" s="44">
        <v>6.0302859999999999E-36</v>
      </c>
      <c r="BK28" s="44">
        <v>1.1026784E-2</v>
      </c>
      <c r="BL28" s="44">
        <v>2.3529759999999999E-6</v>
      </c>
    </row>
    <row r="29" spans="1:64" ht="20" customHeight="1" x14ac:dyDescent="0.15">
      <c r="A29" s="43">
        <v>100</v>
      </c>
      <c r="B29" s="44">
        <v>26.13</v>
      </c>
      <c r="C29" s="44">
        <v>0</v>
      </c>
      <c r="D29" s="44">
        <v>1.56769229517482</v>
      </c>
      <c r="E29" s="44">
        <v>500</v>
      </c>
      <c r="F29" s="44">
        <v>4.4012059923018799E-2</v>
      </c>
      <c r="G29" s="44">
        <v>7.0901590433020203E-2</v>
      </c>
      <c r="H29" s="44">
        <v>1.3412408815598201E-2</v>
      </c>
      <c r="I29" s="44">
        <v>77.475626488449095</v>
      </c>
      <c r="J29" s="45">
        <v>1</v>
      </c>
      <c r="K29" s="46">
        <v>0.63777998000000002</v>
      </c>
      <c r="L29" s="44">
        <v>0</v>
      </c>
      <c r="M29" s="44">
        <v>0.63788027999999997</v>
      </c>
      <c r="N29" s="44">
        <v>0</v>
      </c>
      <c r="O29" s="44">
        <v>0</v>
      </c>
      <c r="P29" s="47">
        <v>0.63777998000000002</v>
      </c>
      <c r="Q29" s="46">
        <v>0.63777998000000002</v>
      </c>
      <c r="R29" s="44">
        <v>0.63777998000000002</v>
      </c>
      <c r="S29" s="44">
        <v>0.63788027999999997</v>
      </c>
      <c r="T29" s="44">
        <v>0.63788027999999997</v>
      </c>
      <c r="U29" s="44">
        <v>0.63785141999999995</v>
      </c>
      <c r="V29" s="47">
        <v>0.63777998000000002</v>
      </c>
      <c r="W29" s="46">
        <f t="shared" si="0"/>
        <v>1.5679388368383718</v>
      </c>
      <c r="X29" s="48" t="s">
        <v>138</v>
      </c>
      <c r="Y29" s="44">
        <f t="shared" si="2"/>
        <v>1.5676922948613492</v>
      </c>
      <c r="Z29" s="48" t="s">
        <v>138</v>
      </c>
      <c r="AA29" s="48" t="s">
        <v>138</v>
      </c>
      <c r="AB29" s="47">
        <f t="shared" si="15"/>
        <v>1.5679388368383718</v>
      </c>
      <c r="AC29" s="46">
        <f t="shared" si="16"/>
        <v>1.5679388368383718</v>
      </c>
      <c r="AD29" s="44">
        <f t="shared" si="12"/>
        <v>1.5679388368383718</v>
      </c>
      <c r="AE29" s="44">
        <f t="shared" si="8"/>
        <v>1.5676922948613492</v>
      </c>
      <c r="AF29" s="44">
        <f t="shared" si="13"/>
        <v>1.5676922948613492</v>
      </c>
      <c r="AG29" s="44">
        <f t="shared" si="14"/>
        <v>1.5677632261130658</v>
      </c>
      <c r="AH29" s="47">
        <f t="shared" si="9"/>
        <v>1.5679388368383718</v>
      </c>
      <c r="AI29" s="46">
        <v>1.628454626034922</v>
      </c>
      <c r="AJ29" s="44">
        <v>6.3622293277013187</v>
      </c>
      <c r="AK29" s="44">
        <v>1.9335367620250909</v>
      </c>
      <c r="AL29" s="44">
        <v>16.60754739623799</v>
      </c>
      <c r="AM29" s="48" t="s">
        <v>138</v>
      </c>
      <c r="AN29" s="47">
        <v>1.995636062796041</v>
      </c>
      <c r="AO29" s="49" t="s">
        <v>138</v>
      </c>
      <c r="AP29" s="48" t="s">
        <v>138</v>
      </c>
      <c r="AQ29" s="44">
        <v>2.5217789021773469</v>
      </c>
      <c r="AR29" s="44">
        <v>2.5217789021773469</v>
      </c>
      <c r="AS29" s="44">
        <v>1.641884095494015</v>
      </c>
      <c r="AT29" s="50" t="s">
        <v>138</v>
      </c>
      <c r="AU29" s="46">
        <v>0.14912465</v>
      </c>
      <c r="AV29" s="44">
        <v>0.58261693000000003</v>
      </c>
      <c r="AW29" s="44">
        <v>6.7831284000000006E-2</v>
      </c>
      <c r="AX29" s="44">
        <v>0.58261693000000003</v>
      </c>
      <c r="AY29" s="44">
        <v>8.3715378000000003E-3</v>
      </c>
      <c r="AZ29" s="47">
        <v>7.0009818000000001E-2</v>
      </c>
      <c r="BA29" s="46">
        <v>80.128979999999999</v>
      </c>
      <c r="BB29" s="44">
        <v>10.060622</v>
      </c>
      <c r="BC29" s="44">
        <v>73.93352999999999</v>
      </c>
      <c r="BD29" s="44">
        <v>3.85415055</v>
      </c>
      <c r="BE29" s="44">
        <v>2.08133605</v>
      </c>
      <c r="BF29" s="47">
        <v>66.214209999999994</v>
      </c>
      <c r="BG29" s="46">
        <v>1.0001572000000001</v>
      </c>
      <c r="BH29" s="44">
        <v>1.0001572000000001</v>
      </c>
      <c r="BI29" s="44">
        <v>1</v>
      </c>
      <c r="BJ29" s="44">
        <v>1</v>
      </c>
      <c r="BK29" s="44">
        <v>1.0000452</v>
      </c>
      <c r="BL29" s="44">
        <v>1.0089861</v>
      </c>
    </row>
    <row r="30" spans="1:64" ht="20" customHeight="1" x14ac:dyDescent="0.15">
      <c r="A30" s="43">
        <v>101</v>
      </c>
      <c r="B30" s="44">
        <v>28.13</v>
      </c>
      <c r="C30" s="44">
        <v>0.29318471813138097</v>
      </c>
      <c r="D30" s="44">
        <v>0</v>
      </c>
      <c r="E30" s="44">
        <v>500</v>
      </c>
      <c r="F30" s="44">
        <v>3.9512711162543998E-2</v>
      </c>
      <c r="G30" s="44">
        <v>6.47128761292282E-2</v>
      </c>
      <c r="H30" s="44">
        <v>1.19379146873369E-2</v>
      </c>
      <c r="I30" s="44">
        <v>76.020732409989606</v>
      </c>
      <c r="J30" s="45">
        <v>1</v>
      </c>
      <c r="K30" s="46">
        <v>2.0418338999999999</v>
      </c>
      <c r="L30" s="44">
        <v>3.410819</v>
      </c>
      <c r="M30" s="44">
        <v>3.4056242000000001</v>
      </c>
      <c r="N30" s="44">
        <v>3.410819</v>
      </c>
      <c r="O30" s="44">
        <v>1.1982276000000001</v>
      </c>
      <c r="P30" s="47">
        <v>4.4866957999999997</v>
      </c>
      <c r="Q30" s="46">
        <v>2.0418338999999999</v>
      </c>
      <c r="R30" s="44">
        <v>0</v>
      </c>
      <c r="S30" s="44">
        <v>3.4056242000000001</v>
      </c>
      <c r="T30" s="44">
        <v>0</v>
      </c>
      <c r="U30" s="44">
        <v>0</v>
      </c>
      <c r="V30" s="47">
        <v>4.4866957999999997</v>
      </c>
      <c r="W30" s="46">
        <f t="shared" si="0"/>
        <v>0.48975580236962474</v>
      </c>
      <c r="X30" s="44">
        <f>1/L30</f>
        <v>0.29318471604620472</v>
      </c>
      <c r="Y30" s="44">
        <f t="shared" si="2"/>
        <v>0.29363192803245874</v>
      </c>
      <c r="Z30" s="44">
        <f t="shared" ref="Z30:AA32" si="18">1/N30</f>
        <v>0.29318471604620472</v>
      </c>
      <c r="AA30" s="44">
        <f t="shared" si="18"/>
        <v>0.83456598729657028</v>
      </c>
      <c r="AB30" s="47">
        <f t="shared" si="15"/>
        <v>0.22288116791871651</v>
      </c>
      <c r="AC30" s="46">
        <f t="shared" si="16"/>
        <v>0.48975580236962474</v>
      </c>
      <c r="AD30" s="48" t="s">
        <v>138</v>
      </c>
      <c r="AE30" s="44">
        <f t="shared" si="8"/>
        <v>0.29363192803245874</v>
      </c>
      <c r="AF30" s="48" t="s">
        <v>138</v>
      </c>
      <c r="AG30" s="48" t="s">
        <v>138</v>
      </c>
      <c r="AH30" s="47">
        <f t="shared" si="9"/>
        <v>0.22288116791871651</v>
      </c>
      <c r="AI30" s="46">
        <v>0.66080658977477136</v>
      </c>
      <c r="AJ30" s="44">
        <v>0.39558160662621339</v>
      </c>
      <c r="AK30" s="44">
        <v>0.39618500778087551</v>
      </c>
      <c r="AL30" s="44">
        <v>0.39558160662621339</v>
      </c>
      <c r="AM30" s="48" t="s">
        <v>138</v>
      </c>
      <c r="AN30" s="47">
        <v>0.18610172584599191</v>
      </c>
      <c r="AO30" s="49" t="s">
        <v>138</v>
      </c>
      <c r="AP30" s="48" t="s">
        <v>138</v>
      </c>
      <c r="AQ30" s="44">
        <v>0.29363192803245869</v>
      </c>
      <c r="AR30" s="48" t="s">
        <v>139</v>
      </c>
      <c r="AS30" s="48" t="s">
        <v>138</v>
      </c>
      <c r="AT30" s="50" t="s">
        <v>138</v>
      </c>
      <c r="AU30" s="46">
        <v>0</v>
      </c>
      <c r="AV30" s="44">
        <v>0</v>
      </c>
      <c r="AW30" s="44">
        <v>0</v>
      </c>
      <c r="AX30" s="44">
        <v>0</v>
      </c>
      <c r="AY30" s="44">
        <v>0</v>
      </c>
      <c r="AZ30" s="47">
        <v>0.13168942</v>
      </c>
      <c r="BA30" s="46">
        <v>200.89686</v>
      </c>
      <c r="BB30" s="44">
        <v>335.59186</v>
      </c>
      <c r="BC30" s="44">
        <v>335.08075000000002</v>
      </c>
      <c r="BD30" s="44">
        <v>335.59186</v>
      </c>
      <c r="BE30" s="44">
        <v>286.67239500000011</v>
      </c>
      <c r="BF30" s="47">
        <v>354.56302499999998</v>
      </c>
      <c r="BG30" s="46">
        <v>1.4013655</v>
      </c>
      <c r="BH30" s="44">
        <v>1</v>
      </c>
      <c r="BI30" s="44">
        <v>1.0015229999999999</v>
      </c>
      <c r="BJ30" s="44">
        <v>1</v>
      </c>
      <c r="BK30" s="44">
        <v>1.648698</v>
      </c>
      <c r="BL30" s="44">
        <v>3.2215918000000001</v>
      </c>
    </row>
    <row r="31" spans="1:64" ht="20" customHeight="1" x14ac:dyDescent="0.15">
      <c r="A31" s="43">
        <v>102</v>
      </c>
      <c r="B31" s="44">
        <v>64.13</v>
      </c>
      <c r="C31" s="44">
        <v>2.3962136822151798</v>
      </c>
      <c r="D31" s="44">
        <v>7.42764222028649</v>
      </c>
      <c r="E31" s="44">
        <v>500</v>
      </c>
      <c r="F31" s="44">
        <v>5.6716476896474599E-3</v>
      </c>
      <c r="G31" s="44">
        <v>1.2503043813024899E-2</v>
      </c>
      <c r="H31" s="44">
        <v>1.46729981967372E-3</v>
      </c>
      <c r="I31" s="44">
        <v>49.832638997718398</v>
      </c>
      <c r="J31" s="45">
        <v>1</v>
      </c>
      <c r="K31" s="46">
        <v>0.20209616</v>
      </c>
      <c r="L31" s="44">
        <v>0.33657616000000001</v>
      </c>
      <c r="M31" s="44">
        <v>0.20209616</v>
      </c>
      <c r="N31" s="44">
        <v>0.40079322000000001</v>
      </c>
      <c r="O31" s="44">
        <v>0.39280474999999998</v>
      </c>
      <c r="P31" s="47">
        <v>0.33657616000000001</v>
      </c>
      <c r="Q31" s="46">
        <v>0.20209616</v>
      </c>
      <c r="R31" s="44">
        <v>0.16050829999999999</v>
      </c>
      <c r="S31" s="44">
        <v>0.20209616</v>
      </c>
      <c r="T31" s="44">
        <v>0.13992994</v>
      </c>
      <c r="U31" s="44">
        <v>0.13992994</v>
      </c>
      <c r="V31" s="47">
        <v>0.16050829999999999</v>
      </c>
      <c r="W31" s="46">
        <f t="shared" si="0"/>
        <v>4.948139539118408</v>
      </c>
      <c r="X31" s="44">
        <f>1/L31</f>
        <v>2.9710957543754732</v>
      </c>
      <c r="Y31" s="44">
        <f t="shared" si="2"/>
        <v>4.948139539118408</v>
      </c>
      <c r="Z31" s="44">
        <f t="shared" si="18"/>
        <v>2.4950521867610433</v>
      </c>
      <c r="AA31" s="44">
        <f t="shared" si="18"/>
        <v>2.5457940618080612</v>
      </c>
      <c r="AB31" s="47">
        <f t="shared" si="15"/>
        <v>2.9710957543754732</v>
      </c>
      <c r="AC31" s="46">
        <f t="shared" si="16"/>
        <v>4.948139539118408</v>
      </c>
      <c r="AD31" s="44">
        <f t="shared" ref="AD31:AD38" si="19">1/R31</f>
        <v>6.2302074098348807</v>
      </c>
      <c r="AE31" s="44">
        <f t="shared" si="8"/>
        <v>4.948139539118408</v>
      </c>
      <c r="AF31" s="44">
        <f t="shared" ref="AF31:AG38" si="20">1/T31</f>
        <v>7.1464334223254866</v>
      </c>
      <c r="AG31" s="44">
        <f t="shared" si="20"/>
        <v>7.1464334223254866</v>
      </c>
      <c r="AH31" s="47">
        <f t="shared" si="9"/>
        <v>6.2302074098348807</v>
      </c>
      <c r="AI31" s="46">
        <v>1.6956455314059831</v>
      </c>
      <c r="AJ31" s="44">
        <v>2.095545956884016</v>
      </c>
      <c r="AK31" s="44">
        <v>1.6956455314059831</v>
      </c>
      <c r="AL31" s="44">
        <v>2.4213921668350831</v>
      </c>
      <c r="AM31" s="48" t="s">
        <v>138</v>
      </c>
      <c r="AN31" s="47">
        <v>2.095545956884016</v>
      </c>
      <c r="AO31" s="49" t="s">
        <v>138</v>
      </c>
      <c r="AP31" s="48" t="s">
        <v>138</v>
      </c>
      <c r="AQ31" s="48" t="s">
        <v>138</v>
      </c>
      <c r="AR31" s="44">
        <v>9.3382129854014782</v>
      </c>
      <c r="AS31" s="44">
        <v>8.0966152909437739</v>
      </c>
      <c r="AT31" s="50" t="s">
        <v>138</v>
      </c>
      <c r="AU31" s="46">
        <v>0.34587646</v>
      </c>
      <c r="AV31" s="44">
        <v>0.16921301</v>
      </c>
      <c r="AW31" s="44">
        <v>0.34587646</v>
      </c>
      <c r="AX31" s="44">
        <v>4.0030060999999999E-2</v>
      </c>
      <c r="AY31" s="44">
        <v>1.6531837000000001E-2</v>
      </c>
      <c r="AZ31" s="47">
        <v>0.16921301</v>
      </c>
      <c r="BA31" s="46">
        <v>5.0601839999999996</v>
      </c>
      <c r="BB31" s="44">
        <v>5.2003680000000001</v>
      </c>
      <c r="BC31" s="44">
        <v>5.0601839999999996</v>
      </c>
      <c r="BD31" s="44">
        <v>5.2003680000000001</v>
      </c>
      <c r="BE31" s="44">
        <v>53.546214999999997</v>
      </c>
      <c r="BF31" s="47">
        <v>5.2003680000000001</v>
      </c>
      <c r="BG31" s="46">
        <v>1.1375263E-2</v>
      </c>
      <c r="BH31" s="44">
        <v>2.3730969999999999E-6</v>
      </c>
      <c r="BI31" s="44">
        <v>1.1375263E-2</v>
      </c>
      <c r="BJ31" s="44">
        <v>0</v>
      </c>
      <c r="BK31" s="44">
        <v>1.9142069000000001E-2</v>
      </c>
      <c r="BL31" s="44">
        <v>2.3730969999999999E-6</v>
      </c>
    </row>
    <row r="32" spans="1:64" ht="20" customHeight="1" x14ac:dyDescent="0.15">
      <c r="A32" s="43">
        <v>103</v>
      </c>
      <c r="B32" s="44">
        <v>59.13</v>
      </c>
      <c r="C32" s="44">
        <v>4.8107725921482301</v>
      </c>
      <c r="D32" s="44">
        <v>6.2563835603272997</v>
      </c>
      <c r="E32" s="44">
        <v>500</v>
      </c>
      <c r="F32" s="44">
        <v>7.42670904670181E-3</v>
      </c>
      <c r="G32" s="44">
        <v>1.5710099672377398E-2</v>
      </c>
      <c r="H32" s="44">
        <v>1.9632004407569401E-3</v>
      </c>
      <c r="I32" s="44">
        <v>53.469874193867199</v>
      </c>
      <c r="J32" s="45">
        <v>1</v>
      </c>
      <c r="K32" s="46">
        <v>0.18214452</v>
      </c>
      <c r="L32" s="44">
        <v>9.5081633999999998E-2</v>
      </c>
      <c r="M32" s="44">
        <v>0.18236801999999999</v>
      </c>
      <c r="N32" s="44">
        <v>0.18863758</v>
      </c>
      <c r="O32" s="44">
        <v>0.18751602000000001</v>
      </c>
      <c r="P32" s="47">
        <v>9.5081633999999998E-2</v>
      </c>
      <c r="Q32" s="46">
        <v>0.18214452</v>
      </c>
      <c r="R32" s="44">
        <v>0.25949489999999997</v>
      </c>
      <c r="S32" s="44">
        <v>0.18236801999999999</v>
      </c>
      <c r="T32" s="44">
        <v>0.17682812000000001</v>
      </c>
      <c r="U32" s="44">
        <v>0.17682812000000001</v>
      </c>
      <c r="V32" s="47">
        <v>0.25949489999999997</v>
      </c>
      <c r="W32" s="46">
        <f t="shared" si="0"/>
        <v>5.490145956628286</v>
      </c>
      <c r="X32" s="44">
        <f>1/L32</f>
        <v>10.517278236930593</v>
      </c>
      <c r="Y32" s="44">
        <f t="shared" si="2"/>
        <v>5.4834175421765288</v>
      </c>
      <c r="Z32" s="44">
        <f t="shared" si="18"/>
        <v>5.3011706363069333</v>
      </c>
      <c r="AA32" s="44">
        <f t="shared" si="18"/>
        <v>5.3328776922633061</v>
      </c>
      <c r="AB32" s="47">
        <f t="shared" si="15"/>
        <v>10.517278236930593</v>
      </c>
      <c r="AC32" s="46">
        <f t="shared" si="16"/>
        <v>5.490145956628286</v>
      </c>
      <c r="AD32" s="44">
        <f t="shared" si="19"/>
        <v>3.8536402834891943</v>
      </c>
      <c r="AE32" s="44">
        <f t="shared" si="8"/>
        <v>5.4834175421765288</v>
      </c>
      <c r="AF32" s="44">
        <f t="shared" si="20"/>
        <v>5.655209137551199</v>
      </c>
      <c r="AG32" s="44">
        <f t="shared" si="20"/>
        <v>5.655209137551199</v>
      </c>
      <c r="AH32" s="47">
        <f t="shared" si="9"/>
        <v>3.8536402834891943</v>
      </c>
      <c r="AI32" s="46">
        <v>4.5009724576043277</v>
      </c>
      <c r="AJ32" s="44">
        <v>3.2510855293305299</v>
      </c>
      <c r="AK32" s="44">
        <v>4.5392042675056574</v>
      </c>
      <c r="AL32" s="44">
        <v>4.6721629680345096</v>
      </c>
      <c r="AM32" s="48" t="s">
        <v>138</v>
      </c>
      <c r="AN32" s="47">
        <v>3.2510855293305299</v>
      </c>
      <c r="AO32" s="49" t="s">
        <v>138</v>
      </c>
      <c r="AP32" s="48" t="s">
        <v>138</v>
      </c>
      <c r="AQ32" s="44">
        <v>8.079849598447634</v>
      </c>
      <c r="AR32" s="44">
        <v>7.5395596927297683</v>
      </c>
      <c r="AS32" s="44">
        <v>6.462831962555903</v>
      </c>
      <c r="AT32" s="50" t="s">
        <v>138</v>
      </c>
      <c r="AU32" s="46">
        <v>0.11960337</v>
      </c>
      <c r="AV32" s="44">
        <v>0.36667428000000002</v>
      </c>
      <c r="AW32" s="44">
        <v>0.11574366</v>
      </c>
      <c r="AX32" s="44">
        <v>8.9842141E-2</v>
      </c>
      <c r="AY32" s="44">
        <v>1.9229238999999999E-2</v>
      </c>
      <c r="AZ32" s="47">
        <v>0.36667428000000002</v>
      </c>
      <c r="BA32" s="46">
        <v>3.5065218499999999</v>
      </c>
      <c r="BB32" s="44">
        <v>3.4922334500000001</v>
      </c>
      <c r="BC32" s="44">
        <v>3.4922312500000001</v>
      </c>
      <c r="BD32" s="44">
        <v>3.4922334500000001</v>
      </c>
      <c r="BE32" s="44">
        <v>29.373303499999999</v>
      </c>
      <c r="BF32" s="47">
        <v>3.4922334500000001</v>
      </c>
      <c r="BG32" s="46">
        <v>3.2442601000000001E-3</v>
      </c>
      <c r="BH32" s="44">
        <v>8.0912970000000001E-6</v>
      </c>
      <c r="BI32" s="44">
        <v>3.6259000000000001E-8</v>
      </c>
      <c r="BJ32" s="44">
        <v>0</v>
      </c>
      <c r="BK32" s="44">
        <v>5.3955558000000001E-3</v>
      </c>
      <c r="BL32" s="44">
        <v>8.0912970000000001E-6</v>
      </c>
    </row>
    <row r="33" spans="1:64" ht="20" customHeight="1" x14ac:dyDescent="0.15">
      <c r="A33" s="43">
        <v>104</v>
      </c>
      <c r="B33" s="44">
        <v>57.21</v>
      </c>
      <c r="C33" s="44">
        <v>7.8908452543136001</v>
      </c>
      <c r="D33" s="44">
        <v>1.56373408576136</v>
      </c>
      <c r="E33" s="44">
        <v>500</v>
      </c>
      <c r="F33" s="44">
        <v>8.2367878681071007E-3</v>
      </c>
      <c r="G33" s="44">
        <v>1.7149742531445099E-2</v>
      </c>
      <c r="H33" s="44">
        <v>2.1954311499397098E-3</v>
      </c>
      <c r="I33" s="44">
        <v>54.866572509188401</v>
      </c>
      <c r="J33" s="45">
        <v>1</v>
      </c>
      <c r="K33" s="46">
        <v>0.14564682000000001</v>
      </c>
      <c r="L33" s="44">
        <v>0.12672913999999999</v>
      </c>
      <c r="M33" s="44">
        <v>0.14610530999999999</v>
      </c>
      <c r="N33" s="44">
        <v>0</v>
      </c>
      <c r="O33" s="44">
        <v>0</v>
      </c>
      <c r="P33" s="47">
        <v>0.19860172000000001</v>
      </c>
      <c r="Q33" s="46">
        <v>0.14564682000000001</v>
      </c>
      <c r="R33" s="44">
        <v>0.59031496000000006</v>
      </c>
      <c r="S33" s="44">
        <v>0.14610530999999999</v>
      </c>
      <c r="T33" s="44">
        <v>1.4168984</v>
      </c>
      <c r="U33" s="44">
        <v>1.4152715</v>
      </c>
      <c r="V33" s="47">
        <v>0.19860172000000001</v>
      </c>
      <c r="W33" s="46">
        <f t="shared" si="0"/>
        <v>6.8659240208608736</v>
      </c>
      <c r="X33" s="44">
        <f>1/L33</f>
        <v>7.8908449942925527</v>
      </c>
      <c r="Y33" s="44">
        <f t="shared" si="2"/>
        <v>6.8443782091150558</v>
      </c>
      <c r="Z33" s="48" t="s">
        <v>138</v>
      </c>
      <c r="AA33" s="48" t="s">
        <v>138</v>
      </c>
      <c r="AB33" s="47">
        <f t="shared" si="15"/>
        <v>5.0352031190867832</v>
      </c>
      <c r="AC33" s="46">
        <f t="shared" si="16"/>
        <v>6.8659240208608736</v>
      </c>
      <c r="AD33" s="44">
        <f t="shared" si="19"/>
        <v>1.6940109395160845</v>
      </c>
      <c r="AE33" s="44">
        <f t="shared" si="8"/>
        <v>6.8443782091150558</v>
      </c>
      <c r="AF33" s="44">
        <f t="shared" si="20"/>
        <v>0.70576690608162163</v>
      </c>
      <c r="AG33" s="44">
        <f t="shared" si="20"/>
        <v>0.70657820778557334</v>
      </c>
      <c r="AH33" s="47">
        <f t="shared" si="9"/>
        <v>5.0352031190867832</v>
      </c>
      <c r="AI33" s="46">
        <v>7.3716086914215122</v>
      </c>
      <c r="AJ33" s="44">
        <v>8.4720167169833847</v>
      </c>
      <c r="AK33" s="44">
        <v>7.3484764367061386</v>
      </c>
      <c r="AL33" s="44">
        <v>4.0855492773827713</v>
      </c>
      <c r="AM33" s="48" t="s">
        <v>138</v>
      </c>
      <c r="AN33" s="47">
        <v>2.8410629280096811</v>
      </c>
      <c r="AO33" s="49" t="s">
        <v>138</v>
      </c>
      <c r="AP33" s="48" t="s">
        <v>138</v>
      </c>
      <c r="AQ33" s="44">
        <v>6.8443782091150558</v>
      </c>
      <c r="AR33" s="44">
        <v>0.90189160038590133</v>
      </c>
      <c r="AS33" s="44">
        <v>0.79268503904489074</v>
      </c>
      <c r="AT33" s="50" t="s">
        <v>138</v>
      </c>
      <c r="AU33" s="46">
        <v>0</v>
      </c>
      <c r="AV33" s="44">
        <v>0</v>
      </c>
      <c r="AW33" s="44">
        <v>0</v>
      </c>
      <c r="AX33" s="44">
        <v>0.51775886000000004</v>
      </c>
      <c r="AY33" s="44">
        <v>0.12646410999999999</v>
      </c>
      <c r="AZ33" s="47">
        <v>0.23207285999999999</v>
      </c>
      <c r="BA33" s="46">
        <v>2.7409205499999998</v>
      </c>
      <c r="BB33" s="44">
        <v>2.3849095</v>
      </c>
      <c r="BC33" s="44">
        <v>2.7495487000000001</v>
      </c>
      <c r="BD33" s="44">
        <v>2.3849128999999998</v>
      </c>
      <c r="BE33" s="44">
        <v>18.536591999999999</v>
      </c>
      <c r="BF33" s="47">
        <v>3.2716804499999999</v>
      </c>
      <c r="BG33" s="46">
        <v>0.62297053999999996</v>
      </c>
      <c r="BH33" s="44">
        <v>7.6904369E-2</v>
      </c>
      <c r="BI33" s="44">
        <v>0.61863579999999996</v>
      </c>
      <c r="BJ33" s="44">
        <v>7.1579300000000001E-7</v>
      </c>
      <c r="BK33" s="44">
        <v>2.0933990000000001E-3</v>
      </c>
      <c r="BL33" s="44">
        <v>3.6379923999999999</v>
      </c>
    </row>
    <row r="34" spans="1:64" ht="20" customHeight="1" x14ac:dyDescent="0.15">
      <c r="A34" s="43">
        <v>105</v>
      </c>
      <c r="B34" s="44">
        <v>39.21</v>
      </c>
      <c r="C34" s="44">
        <v>0</v>
      </c>
      <c r="D34" s="44">
        <v>1.31573096864059</v>
      </c>
      <c r="E34" s="44">
        <v>500</v>
      </c>
      <c r="F34" s="44">
        <v>2.17406073933279E-2</v>
      </c>
      <c r="G34" s="44">
        <v>3.9016209897101001E-2</v>
      </c>
      <c r="H34" s="44">
        <v>6.2621667125309297E-3</v>
      </c>
      <c r="I34" s="44">
        <v>67.960619215324002</v>
      </c>
      <c r="J34" s="45">
        <v>1</v>
      </c>
      <c r="K34" s="46">
        <v>0.75990806</v>
      </c>
      <c r="L34" s="44">
        <v>0</v>
      </c>
      <c r="M34" s="44">
        <v>0.76003379000000004</v>
      </c>
      <c r="N34" s="44">
        <v>0</v>
      </c>
      <c r="O34" s="44">
        <v>0</v>
      </c>
      <c r="P34" s="47">
        <v>0.75990806</v>
      </c>
      <c r="Q34" s="46">
        <v>0.75990806</v>
      </c>
      <c r="R34" s="44">
        <v>0.75990806</v>
      </c>
      <c r="S34" s="44">
        <v>0.76003379000000004</v>
      </c>
      <c r="T34" s="44">
        <v>0.76003379000000004</v>
      </c>
      <c r="U34" s="44">
        <v>0.76000732999999998</v>
      </c>
      <c r="V34" s="47">
        <v>0.75990806</v>
      </c>
      <c r="W34" s="46">
        <f t="shared" si="0"/>
        <v>1.3159486688429125</v>
      </c>
      <c r="X34" s="48" t="s">
        <v>138</v>
      </c>
      <c r="Y34" s="44">
        <f t="shared" si="2"/>
        <v>1.3157309755925457</v>
      </c>
      <c r="Z34" s="48" t="s">
        <v>138</v>
      </c>
      <c r="AA34" s="48" t="s">
        <v>138</v>
      </c>
      <c r="AB34" s="47">
        <f t="shared" si="15"/>
        <v>1.3159486688429125</v>
      </c>
      <c r="AC34" s="46">
        <f t="shared" si="16"/>
        <v>1.3159486688429125</v>
      </c>
      <c r="AD34" s="44">
        <f t="shared" si="19"/>
        <v>1.3159486688429125</v>
      </c>
      <c r="AE34" s="44">
        <f t="shared" si="8"/>
        <v>1.3157309755925457</v>
      </c>
      <c r="AF34" s="44">
        <f t="shared" si="20"/>
        <v>1.3157309755925457</v>
      </c>
      <c r="AG34" s="44">
        <f t="shared" si="20"/>
        <v>1.315776783363392</v>
      </c>
      <c r="AH34" s="47">
        <f t="shared" si="9"/>
        <v>1.3159486688429125</v>
      </c>
      <c r="AI34" s="46">
        <v>1.03066013967465</v>
      </c>
      <c r="AJ34" s="44">
        <v>3.0400791879826889</v>
      </c>
      <c r="AK34" s="44">
        <v>1.337858971308999</v>
      </c>
      <c r="AL34" s="44">
        <v>9.4300745824598717</v>
      </c>
      <c r="AM34" s="48" t="s">
        <v>138</v>
      </c>
      <c r="AN34" s="47">
        <v>1.372699235969332</v>
      </c>
      <c r="AO34" s="49" t="s">
        <v>138</v>
      </c>
      <c r="AP34" s="48" t="s">
        <v>138</v>
      </c>
      <c r="AQ34" s="44">
        <v>1.937757635777563</v>
      </c>
      <c r="AR34" s="44">
        <v>1.937757635777563</v>
      </c>
      <c r="AS34" s="44">
        <v>1.3294363653784089</v>
      </c>
      <c r="AT34" s="50" t="s">
        <v>138</v>
      </c>
      <c r="AU34" s="46">
        <v>0.18385902000000001</v>
      </c>
      <c r="AV34" s="44">
        <v>0.54231841999999997</v>
      </c>
      <c r="AW34" s="44">
        <v>7.6939537000000002E-2</v>
      </c>
      <c r="AX34" s="44">
        <v>0.54231841999999997</v>
      </c>
      <c r="AY34" s="44">
        <v>3.6814117000000001E-3</v>
      </c>
      <c r="AZ34" s="47">
        <v>7.8943182000000001E-2</v>
      </c>
      <c r="BA34" s="46">
        <v>49.759157999999999</v>
      </c>
      <c r="BB34" s="44">
        <v>9.4602334999999993</v>
      </c>
      <c r="BC34" s="44">
        <v>43.355393999999997</v>
      </c>
      <c r="BD34" s="44">
        <v>3.04980195</v>
      </c>
      <c r="BE34" s="44">
        <v>0.72309260000000009</v>
      </c>
      <c r="BF34" s="47">
        <v>37.249122500000013</v>
      </c>
      <c r="BG34" s="46">
        <v>1.0001654</v>
      </c>
      <c r="BH34" s="44">
        <v>1.0001654</v>
      </c>
      <c r="BI34" s="44">
        <v>1</v>
      </c>
      <c r="BJ34" s="44">
        <v>1</v>
      </c>
      <c r="BK34" s="44">
        <v>1.0000347999999999</v>
      </c>
      <c r="BL34" s="44">
        <v>1.0280997000000001</v>
      </c>
    </row>
    <row r="35" spans="1:64" ht="20" customHeight="1" x14ac:dyDescent="0.15">
      <c r="A35" s="43">
        <v>106</v>
      </c>
      <c r="B35" s="44">
        <v>56.21</v>
      </c>
      <c r="C35" s="44">
        <v>6.8430802683959397</v>
      </c>
      <c r="D35" s="44">
        <v>2.51320169379634</v>
      </c>
      <c r="E35" s="44">
        <v>500</v>
      </c>
      <c r="F35" s="44">
        <v>8.6931127827738208E-3</v>
      </c>
      <c r="G35" s="44">
        <v>1.7951065924776001E-2</v>
      </c>
      <c r="H35" s="44">
        <v>2.3270674830732402E-3</v>
      </c>
      <c r="I35" s="44">
        <v>55.594019548418203</v>
      </c>
      <c r="J35" s="45">
        <v>1</v>
      </c>
      <c r="K35" s="46">
        <v>0.17540462000000001</v>
      </c>
      <c r="L35" s="44">
        <v>0.14613302</v>
      </c>
      <c r="M35" s="44">
        <v>0.17605546</v>
      </c>
      <c r="N35" s="44">
        <v>8.2455930999999996E-2</v>
      </c>
      <c r="O35" s="44">
        <v>8.2041629000000005E-2</v>
      </c>
      <c r="P35" s="47">
        <v>0.20323736000000001</v>
      </c>
      <c r="Q35" s="46">
        <v>0.17540462000000001</v>
      </c>
      <c r="R35" s="44">
        <v>0.38585162000000001</v>
      </c>
      <c r="S35" s="44">
        <v>0.17605546</v>
      </c>
      <c r="T35" s="44">
        <v>0.61496598000000002</v>
      </c>
      <c r="U35" s="44">
        <v>0.61496598000000002</v>
      </c>
      <c r="V35" s="47">
        <v>0.20323736000000001</v>
      </c>
      <c r="W35" s="46">
        <f t="shared" si="0"/>
        <v>5.7011041100285729</v>
      </c>
      <c r="X35" s="44">
        <f>1/L35</f>
        <v>6.8430803660938508</v>
      </c>
      <c r="Y35" s="44">
        <f t="shared" si="2"/>
        <v>5.6800283274372747</v>
      </c>
      <c r="Z35" s="44">
        <f t="shared" ref="Z35:AA38" si="21">1/N35</f>
        <v>12.127690365899817</v>
      </c>
      <c r="AA35" s="44">
        <f t="shared" si="21"/>
        <v>12.188933986184013</v>
      </c>
      <c r="AB35" s="47">
        <f t="shared" si="15"/>
        <v>4.9203551945370672</v>
      </c>
      <c r="AC35" s="46">
        <f t="shared" si="16"/>
        <v>5.7011041100285729</v>
      </c>
      <c r="AD35" s="44">
        <f t="shared" si="19"/>
        <v>2.5916698237524569</v>
      </c>
      <c r="AE35" s="44">
        <f t="shared" si="8"/>
        <v>5.6800283274372747</v>
      </c>
      <c r="AF35" s="44">
        <f t="shared" si="20"/>
        <v>1.626106211598892</v>
      </c>
      <c r="AG35" s="44">
        <f t="shared" si="20"/>
        <v>1.626106211598892</v>
      </c>
      <c r="AH35" s="47">
        <f t="shared" si="9"/>
        <v>4.9203551945370672</v>
      </c>
      <c r="AI35" s="46">
        <v>6.1421356525054822</v>
      </c>
      <c r="AJ35" s="44">
        <v>7.3724537848518921</v>
      </c>
      <c r="AK35" s="44">
        <v>6.119429727895886</v>
      </c>
      <c r="AL35" s="44">
        <v>5.0171299869143224</v>
      </c>
      <c r="AM35" s="48" t="s">
        <v>138</v>
      </c>
      <c r="AN35" s="47">
        <v>2.8330269981240259</v>
      </c>
      <c r="AO35" s="49" t="s">
        <v>138</v>
      </c>
      <c r="AP35" s="48" t="s">
        <v>138</v>
      </c>
      <c r="AQ35" s="44">
        <v>5.6800283274372747</v>
      </c>
      <c r="AR35" s="44">
        <v>2.1952689539247068</v>
      </c>
      <c r="AS35" s="44">
        <v>1.8683014852697879</v>
      </c>
      <c r="AT35" s="50" t="s">
        <v>138</v>
      </c>
      <c r="AU35" s="46">
        <v>0</v>
      </c>
      <c r="AV35" s="44">
        <v>0</v>
      </c>
      <c r="AW35" s="44">
        <v>0</v>
      </c>
      <c r="AX35" s="44">
        <v>0.31947624000000002</v>
      </c>
      <c r="AY35" s="44">
        <v>6.3677091000000005E-2</v>
      </c>
      <c r="AZ35" s="47">
        <v>0.22995224</v>
      </c>
      <c r="BA35" s="46">
        <v>3.5009777500000001</v>
      </c>
      <c r="BB35" s="44">
        <v>2.9167329999999998</v>
      </c>
      <c r="BC35" s="44">
        <v>3.5139680000000002</v>
      </c>
      <c r="BD35" s="44">
        <v>2.9167329999999998</v>
      </c>
      <c r="BE35" s="44">
        <v>21.706955499999999</v>
      </c>
      <c r="BF35" s="47">
        <v>3.53353055</v>
      </c>
      <c r="BG35" s="46">
        <v>0.35886488999999999</v>
      </c>
      <c r="BH35" s="44">
        <v>3.0277049E-2</v>
      </c>
      <c r="BI35" s="44">
        <v>0.35277550000000002</v>
      </c>
      <c r="BJ35" s="44">
        <v>0</v>
      </c>
      <c r="BK35" s="44">
        <v>2.8351040999999998E-3</v>
      </c>
      <c r="BL35" s="44">
        <v>2.2986369</v>
      </c>
    </row>
    <row r="36" spans="1:64" ht="20" customHeight="1" x14ac:dyDescent="0.15">
      <c r="A36" s="43">
        <v>107</v>
      </c>
      <c r="B36" s="44">
        <v>50.21</v>
      </c>
      <c r="C36" s="44">
        <v>6.7194063342727501</v>
      </c>
      <c r="D36" s="44">
        <v>2.8718705183043598</v>
      </c>
      <c r="E36" s="44">
        <v>500</v>
      </c>
      <c r="F36" s="44">
        <v>1.2013786548643201E-2</v>
      </c>
      <c r="G36" s="44">
        <v>2.3609460695651702E-2</v>
      </c>
      <c r="H36" s="44">
        <v>3.3002277528639701E-3</v>
      </c>
      <c r="I36" s="44">
        <v>59.958701783796698</v>
      </c>
      <c r="J36" s="45">
        <v>1</v>
      </c>
      <c r="K36" s="46">
        <v>0.17908065000000001</v>
      </c>
      <c r="L36" s="44">
        <v>0.14882266999999999</v>
      </c>
      <c r="M36" s="44">
        <v>0.17961835000000001</v>
      </c>
      <c r="N36" s="44">
        <v>0.10052003</v>
      </c>
      <c r="O36" s="44">
        <v>0.10003575000000001</v>
      </c>
      <c r="P36" s="47">
        <v>0.19309481000000001</v>
      </c>
      <c r="Q36" s="46">
        <v>0.17908065000000001</v>
      </c>
      <c r="R36" s="44">
        <v>0.34156409999999998</v>
      </c>
      <c r="S36" s="44">
        <v>0.17961835000000001</v>
      </c>
      <c r="T36" s="44">
        <v>0.51743651999999996</v>
      </c>
      <c r="U36" s="44">
        <v>0.51743651999999996</v>
      </c>
      <c r="V36" s="47">
        <v>0.19309481000000001</v>
      </c>
      <c r="W36" s="46">
        <f t="shared" si="0"/>
        <v>5.5840762248740994</v>
      </c>
      <c r="X36" s="44">
        <f>1/L36</f>
        <v>6.7194063915127993</v>
      </c>
      <c r="Y36" s="44">
        <f t="shared" si="2"/>
        <v>5.5673599050431095</v>
      </c>
      <c r="Z36" s="44">
        <f t="shared" si="21"/>
        <v>9.9482660321529952</v>
      </c>
      <c r="AA36" s="44">
        <f t="shared" si="21"/>
        <v>9.9964262776057549</v>
      </c>
      <c r="AB36" s="47">
        <f t="shared" si="15"/>
        <v>5.1788030967792453</v>
      </c>
      <c r="AC36" s="46">
        <f t="shared" si="16"/>
        <v>5.5840762248740994</v>
      </c>
      <c r="AD36" s="44">
        <f t="shared" si="19"/>
        <v>2.9277081519984098</v>
      </c>
      <c r="AE36" s="44">
        <f t="shared" si="8"/>
        <v>5.5673599050431095</v>
      </c>
      <c r="AF36" s="44">
        <f t="shared" si="20"/>
        <v>1.9326042158756016</v>
      </c>
      <c r="AG36" s="44">
        <f t="shared" si="20"/>
        <v>1.9326042158756016</v>
      </c>
      <c r="AH36" s="47">
        <f t="shared" si="9"/>
        <v>5.1788030967792453</v>
      </c>
      <c r="AI36" s="46">
        <v>6.1664195782341684</v>
      </c>
      <c r="AJ36" s="44">
        <v>7.4201491776471276</v>
      </c>
      <c r="AK36" s="44">
        <v>6.1479600023558989</v>
      </c>
      <c r="AL36" s="44">
        <v>5.4623669681492659</v>
      </c>
      <c r="AM36" s="48" t="s">
        <v>138</v>
      </c>
      <c r="AN36" s="47">
        <v>3.277244817659998</v>
      </c>
      <c r="AO36" s="49" t="s">
        <v>138</v>
      </c>
      <c r="AP36" s="48" t="s">
        <v>138</v>
      </c>
      <c r="AQ36" s="44">
        <v>5.5673599050431104</v>
      </c>
      <c r="AR36" s="44">
        <v>2.6825638980014102</v>
      </c>
      <c r="AS36" s="44">
        <v>2.2466502500937362</v>
      </c>
      <c r="AT36" s="50" t="s">
        <v>138</v>
      </c>
      <c r="AU36" s="46">
        <v>0</v>
      </c>
      <c r="AV36" s="44">
        <v>0</v>
      </c>
      <c r="AW36" s="44">
        <v>0</v>
      </c>
      <c r="AX36" s="44">
        <v>0.26384674000000002</v>
      </c>
      <c r="AY36" s="44">
        <v>4.8302639000000001E-2</v>
      </c>
      <c r="AZ36" s="47">
        <v>0.21130288</v>
      </c>
      <c r="BA36" s="46">
        <v>5.0701049999999999</v>
      </c>
      <c r="BB36" s="44">
        <v>4.2134455000000006</v>
      </c>
      <c r="BC36" s="44">
        <v>5.0853280000000014</v>
      </c>
      <c r="BD36" s="44">
        <v>4.2134455000000006</v>
      </c>
      <c r="BE36" s="44">
        <v>24.335309500000001</v>
      </c>
      <c r="BF36" s="47">
        <v>4.6395996999999998</v>
      </c>
      <c r="BG36" s="46">
        <v>0.28238787999999998</v>
      </c>
      <c r="BH36" s="44">
        <v>1.9072136E-2</v>
      </c>
      <c r="BI36" s="44">
        <v>0.27723066000000002</v>
      </c>
      <c r="BJ36" s="44">
        <v>0</v>
      </c>
      <c r="BK36" s="44">
        <v>3.2541203999999998E-3</v>
      </c>
      <c r="BL36" s="44">
        <v>1.7312586999999999</v>
      </c>
    </row>
    <row r="37" spans="1:64" ht="20" customHeight="1" x14ac:dyDescent="0.15">
      <c r="A37" s="43">
        <v>108</v>
      </c>
      <c r="B37" s="44">
        <v>56.21</v>
      </c>
      <c r="C37" s="44">
        <v>6.2533510115395403</v>
      </c>
      <c r="D37" s="44">
        <v>5.5863092747526304</v>
      </c>
      <c r="E37" s="44">
        <v>500</v>
      </c>
      <c r="F37" s="44">
        <v>8.6931127827738208E-3</v>
      </c>
      <c r="G37" s="44">
        <v>1.7951065924776001E-2</v>
      </c>
      <c r="H37" s="44">
        <v>2.3270674830732402E-3</v>
      </c>
      <c r="I37" s="44">
        <v>55.594019548418203</v>
      </c>
      <c r="J37" s="45">
        <v>1</v>
      </c>
      <c r="K37" s="46">
        <v>0.16791829999999999</v>
      </c>
      <c r="L37" s="44">
        <v>0</v>
      </c>
      <c r="M37" s="44">
        <v>0.16838923</v>
      </c>
      <c r="N37" s="44">
        <v>0.1382323</v>
      </c>
      <c r="O37" s="44">
        <v>0.13768969</v>
      </c>
      <c r="P37" s="47">
        <v>0.16786566</v>
      </c>
      <c r="Q37" s="46">
        <v>0.16791829999999999</v>
      </c>
      <c r="R37" s="44">
        <v>0.40311807999999999</v>
      </c>
      <c r="S37" s="44">
        <v>0.16838923</v>
      </c>
      <c r="T37" s="44">
        <v>0.20939501999999999</v>
      </c>
      <c r="U37" s="44">
        <v>0.20939501999999999</v>
      </c>
      <c r="V37" s="47">
        <v>0.16786566</v>
      </c>
      <c r="W37" s="46">
        <f t="shared" si="0"/>
        <v>5.9552770603323166</v>
      </c>
      <c r="X37" s="48" t="s">
        <v>138</v>
      </c>
      <c r="Y37" s="44">
        <f t="shared" si="2"/>
        <v>5.938622084084594</v>
      </c>
      <c r="Z37" s="44">
        <f t="shared" si="21"/>
        <v>7.2341992428687067</v>
      </c>
      <c r="AA37" s="44">
        <f t="shared" si="21"/>
        <v>7.2627079050000036</v>
      </c>
      <c r="AB37" s="47">
        <f t="shared" si="15"/>
        <v>5.9571445404616998</v>
      </c>
      <c r="AC37" s="46">
        <f t="shared" si="16"/>
        <v>5.9552770603323166</v>
      </c>
      <c r="AD37" s="44">
        <f t="shared" si="19"/>
        <v>2.4806627378260981</v>
      </c>
      <c r="AE37" s="44">
        <f t="shared" si="8"/>
        <v>5.938622084084594</v>
      </c>
      <c r="AF37" s="44">
        <f t="shared" si="20"/>
        <v>4.7756627640905691</v>
      </c>
      <c r="AG37" s="44">
        <f t="shared" si="20"/>
        <v>4.7756627640905691</v>
      </c>
      <c r="AH37" s="47">
        <f t="shared" si="9"/>
        <v>5.9571445404616998</v>
      </c>
      <c r="AI37" s="46">
        <v>6.4159711486609394</v>
      </c>
      <c r="AJ37" s="44">
        <v>3.2428911529097442</v>
      </c>
      <c r="AK37" s="44">
        <v>6.3980275648780793</v>
      </c>
      <c r="AL37" s="44">
        <v>5.8784216602438049</v>
      </c>
      <c r="AM37" s="48" t="s">
        <v>138</v>
      </c>
      <c r="AN37" s="47">
        <v>3.449561953925719</v>
      </c>
      <c r="AO37" s="49" t="s">
        <v>138</v>
      </c>
      <c r="AP37" s="48" t="s">
        <v>138</v>
      </c>
      <c r="AQ37" s="44">
        <v>5.938622084084594</v>
      </c>
      <c r="AR37" s="44">
        <v>6.4472196429761874</v>
      </c>
      <c r="AS37" s="44">
        <v>5.4869588157650426</v>
      </c>
      <c r="AT37" s="50" t="s">
        <v>138</v>
      </c>
      <c r="AU37" s="46">
        <v>0</v>
      </c>
      <c r="AV37" s="44">
        <v>0.51861955000000004</v>
      </c>
      <c r="AW37" s="44">
        <v>0</v>
      </c>
      <c r="AX37" s="44">
        <v>0.12745567999999999</v>
      </c>
      <c r="AY37" s="44">
        <v>2.1681957000000002E-2</v>
      </c>
      <c r="AZ37" s="47">
        <v>0.23126462</v>
      </c>
      <c r="BA37" s="46">
        <v>3.3515549999999998</v>
      </c>
      <c r="BB37" s="44">
        <v>3.1920142</v>
      </c>
      <c r="BC37" s="44">
        <v>3.3609544499999999</v>
      </c>
      <c r="BD37" s="44">
        <v>3.1917987999999999</v>
      </c>
      <c r="BE37" s="44">
        <v>23.7407605</v>
      </c>
      <c r="BF37" s="47">
        <v>2.9185501999999999</v>
      </c>
      <c r="BG37" s="46">
        <v>1.1904346E-2</v>
      </c>
      <c r="BH37" s="44">
        <v>2.3688699E-5</v>
      </c>
      <c r="BI37" s="44">
        <v>6.3286990000000001E-3</v>
      </c>
      <c r="BJ37" s="44">
        <v>4.989682E-32</v>
      </c>
      <c r="BK37" s="44">
        <v>3.3931538000000002E-3</v>
      </c>
      <c r="BL37" s="44">
        <v>0.56463964</v>
      </c>
    </row>
    <row r="38" spans="1:64" ht="20" customHeight="1" x14ac:dyDescent="0.15">
      <c r="A38" s="43">
        <v>109</v>
      </c>
      <c r="B38" s="44">
        <v>55.21</v>
      </c>
      <c r="C38" s="44">
        <v>10.305008272739499</v>
      </c>
      <c r="D38" s="44">
        <v>8.7322272486236407</v>
      </c>
      <c r="E38" s="44">
        <v>500</v>
      </c>
      <c r="F38" s="44">
        <v>9.1747184781380501E-3</v>
      </c>
      <c r="G38" s="44">
        <v>1.8789831231856999E-2</v>
      </c>
      <c r="H38" s="44">
        <v>2.4665966276945402E-3</v>
      </c>
      <c r="I38" s="44">
        <v>56.321466587647897</v>
      </c>
      <c r="J38" s="45">
        <v>1</v>
      </c>
      <c r="K38" s="46">
        <v>0.10423606000000001</v>
      </c>
      <c r="L38" s="44">
        <v>0</v>
      </c>
      <c r="M38" s="44">
        <v>0.10434506</v>
      </c>
      <c r="N38" s="44">
        <v>8.3244457999999993E-2</v>
      </c>
      <c r="O38" s="44">
        <v>8.3120649000000005E-2</v>
      </c>
      <c r="P38" s="47">
        <v>0.10397128</v>
      </c>
      <c r="Q38" s="46">
        <v>0.10423606000000001</v>
      </c>
      <c r="R38" s="44">
        <v>0.26218770000000002</v>
      </c>
      <c r="S38" s="44">
        <v>0.10434506</v>
      </c>
      <c r="T38" s="44">
        <v>0.1355113</v>
      </c>
      <c r="U38" s="44">
        <v>0.1355113</v>
      </c>
      <c r="V38" s="47">
        <v>0.10397128</v>
      </c>
      <c r="W38" s="46">
        <f t="shared" si="0"/>
        <v>9.5936089679521643</v>
      </c>
      <c r="X38" s="48" t="s">
        <v>138</v>
      </c>
      <c r="Y38" s="44">
        <f t="shared" si="2"/>
        <v>9.5835873782620844</v>
      </c>
      <c r="Z38" s="44">
        <f t="shared" si="21"/>
        <v>12.01281171174182</v>
      </c>
      <c r="AA38" s="44">
        <f t="shared" si="21"/>
        <v>12.030704909438327</v>
      </c>
      <c r="AB38" s="47">
        <f t="shared" si="15"/>
        <v>9.6180406743092899</v>
      </c>
      <c r="AC38" s="46">
        <f t="shared" si="16"/>
        <v>9.5936089679521643</v>
      </c>
      <c r="AD38" s="44">
        <f t="shared" si="19"/>
        <v>3.8140614529209413</v>
      </c>
      <c r="AE38" s="44">
        <f t="shared" si="8"/>
        <v>9.5835873782620844</v>
      </c>
      <c r="AF38" s="44">
        <f t="shared" si="20"/>
        <v>7.3794583920307755</v>
      </c>
      <c r="AG38" s="44">
        <f t="shared" si="20"/>
        <v>7.3794583920307755</v>
      </c>
      <c r="AH38" s="47">
        <f t="shared" si="9"/>
        <v>9.6180406743092899</v>
      </c>
      <c r="AI38" s="46">
        <v>10.37325556462144</v>
      </c>
      <c r="AJ38" s="44">
        <v>5.3525055801208792</v>
      </c>
      <c r="AK38" s="44">
        <v>10.362419723241119</v>
      </c>
      <c r="AL38" s="44">
        <v>9.6578746205058899</v>
      </c>
      <c r="AM38" s="48" t="s">
        <v>138</v>
      </c>
      <c r="AN38" s="47">
        <v>5.6571011497605523</v>
      </c>
      <c r="AO38" s="49" t="s">
        <v>138</v>
      </c>
      <c r="AP38" s="48" t="s">
        <v>138</v>
      </c>
      <c r="AQ38" s="44">
        <v>9.5835873782620844</v>
      </c>
      <c r="AR38" s="44">
        <v>10.006668143450749</v>
      </c>
      <c r="AS38" s="44">
        <v>8.4945651347539588</v>
      </c>
      <c r="AT38" s="50" t="s">
        <v>138</v>
      </c>
      <c r="AU38" s="46">
        <v>0</v>
      </c>
      <c r="AV38" s="44">
        <v>0.51952352000000002</v>
      </c>
      <c r="AW38" s="44">
        <v>0</v>
      </c>
      <c r="AX38" s="44">
        <v>0.13323747999999999</v>
      </c>
      <c r="AY38" s="44">
        <v>1.3795735E-2</v>
      </c>
      <c r="AZ38" s="47">
        <v>0.22807172000000001</v>
      </c>
      <c r="BA38" s="46">
        <v>2.2061997500000001</v>
      </c>
      <c r="BB38" s="44">
        <v>2.0543523000000001</v>
      </c>
      <c r="BC38" s="44">
        <v>2.2085067500000002</v>
      </c>
      <c r="BD38" s="44">
        <v>2.0538961499999999</v>
      </c>
      <c r="BE38" s="44">
        <v>14.67182</v>
      </c>
      <c r="BF38" s="47">
        <v>1.9078144500000001</v>
      </c>
      <c r="BG38" s="46">
        <v>1.5633518999999998E-2</v>
      </c>
      <c r="BH38" s="44">
        <v>3.5889415999999999E-5</v>
      </c>
      <c r="BI38" s="44">
        <v>1.3558482E-2</v>
      </c>
      <c r="BJ38" s="44">
        <v>0</v>
      </c>
      <c r="BK38" s="44">
        <v>1.2758528999999999E-3</v>
      </c>
      <c r="BL38" s="44">
        <v>0.63120836999999996</v>
      </c>
    </row>
  </sheetData>
  <mergeCells count="9">
    <mergeCell ref="K1:P1"/>
    <mergeCell ref="Q1:V1"/>
    <mergeCell ref="AU1:AZ1"/>
    <mergeCell ref="BG1:BL1"/>
    <mergeCell ref="W1:AB1"/>
    <mergeCell ref="AC1:AH1"/>
    <mergeCell ref="AI1:AN1"/>
    <mergeCell ref="AO1:AT1"/>
    <mergeCell ref="BA1:BF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V37"/>
  <sheetViews>
    <sheetView showGridLines="0" workbookViewId="0"/>
  </sheetViews>
  <sheetFormatPr baseColWidth="10" defaultColWidth="16.33203125" defaultRowHeight="20" customHeight="1" x14ac:dyDescent="0.15"/>
  <cols>
    <col min="1" max="2" width="16.33203125" style="51" customWidth="1"/>
    <col min="3" max="3" width="17.6640625" style="51" customWidth="1"/>
    <col min="4" max="8" width="16.33203125" style="51" customWidth="1"/>
    <col min="9" max="9" width="34.1640625" style="51" customWidth="1"/>
    <col min="10" max="256" width="16.33203125" style="51" customWidth="1"/>
  </cols>
  <sheetData>
    <row r="1" spans="1:9" ht="50.75" customHeight="1" x14ac:dyDescent="0.15">
      <c r="A1" s="2" t="s">
        <v>0</v>
      </c>
      <c r="B1" s="2" t="s">
        <v>4</v>
      </c>
      <c r="C1" s="52" t="s">
        <v>115</v>
      </c>
      <c r="D1" s="52" t="s">
        <v>116</v>
      </c>
      <c r="E1" s="52" t="s">
        <v>140</v>
      </c>
      <c r="F1" s="2" t="s">
        <v>141</v>
      </c>
      <c r="G1" s="52" t="s">
        <v>121</v>
      </c>
      <c r="H1" s="2" t="s">
        <v>123</v>
      </c>
      <c r="I1" s="2" t="s">
        <v>142</v>
      </c>
    </row>
    <row r="2" spans="1:9" ht="20.25" customHeight="1" x14ac:dyDescent="0.15">
      <c r="A2" s="53">
        <v>61</v>
      </c>
      <c r="B2" s="7">
        <v>47.79</v>
      </c>
      <c r="C2" s="7">
        <v>0.26738279410656801</v>
      </c>
      <c r="D2" s="7">
        <v>0.26738279410656801</v>
      </c>
      <c r="E2" s="7">
        <v>0.987276468235606</v>
      </c>
      <c r="F2" s="7">
        <v>7.3200416482291004</v>
      </c>
      <c r="G2" s="7">
        <v>0.37751878218349799</v>
      </c>
      <c r="H2" s="7">
        <v>4.0558528512509797</v>
      </c>
      <c r="I2" s="8" t="s">
        <v>143</v>
      </c>
    </row>
    <row r="3" spans="1:9" ht="20" customHeight="1" x14ac:dyDescent="0.15">
      <c r="A3" s="54">
        <v>62</v>
      </c>
      <c r="B3" s="13">
        <v>47.79</v>
      </c>
      <c r="C3" s="13">
        <v>0.48682665202196101</v>
      </c>
      <c r="D3" s="13">
        <v>0.48682665202196101</v>
      </c>
      <c r="E3" s="13">
        <v>0.50661347323412498</v>
      </c>
      <c r="F3" s="13">
        <v>14.4291842208613</v>
      </c>
      <c r="G3" s="13">
        <v>8.5890186896461898E-2</v>
      </c>
      <c r="H3" s="13">
        <v>1.0177878313347499</v>
      </c>
      <c r="I3" s="14" t="s">
        <v>144</v>
      </c>
    </row>
    <row r="4" spans="1:9" ht="20" customHeight="1" x14ac:dyDescent="0.15">
      <c r="A4" s="54">
        <v>68</v>
      </c>
      <c r="B4" s="13">
        <v>59.79</v>
      </c>
      <c r="C4" s="13">
        <v>0.24594778319538399</v>
      </c>
      <c r="D4" s="13">
        <v>0.24594778319538399</v>
      </c>
      <c r="E4" s="55">
        <v>0.36141980571853399</v>
      </c>
      <c r="F4" s="13">
        <v>3.5254439349755549</v>
      </c>
      <c r="G4" s="13">
        <v>0.18080784177033399</v>
      </c>
      <c r="H4" s="13">
        <v>0.88045122433257195</v>
      </c>
      <c r="I4" s="14" t="s">
        <v>143</v>
      </c>
    </row>
    <row r="5" spans="1:9" ht="20" customHeight="1" x14ac:dyDescent="0.15">
      <c r="A5" s="54">
        <v>69</v>
      </c>
      <c r="B5" s="13">
        <v>29.880000000000098</v>
      </c>
      <c r="C5" s="13">
        <v>0.82656944652858499</v>
      </c>
      <c r="D5" s="56">
        <v>0.82656944652858499</v>
      </c>
      <c r="E5" s="44">
        <v>0.71664714366323901</v>
      </c>
      <c r="F5" s="57">
        <v>63.318662996430497</v>
      </c>
      <c r="G5" s="13">
        <v>9.0946272489147495E-2</v>
      </c>
      <c r="H5" s="13">
        <v>1.0278948777244901</v>
      </c>
      <c r="I5" s="14" t="s">
        <v>144</v>
      </c>
    </row>
    <row r="6" spans="1:9" ht="20" customHeight="1" x14ac:dyDescent="0.15">
      <c r="A6" s="54">
        <v>70</v>
      </c>
      <c r="B6" s="13">
        <v>34.880000000000102</v>
      </c>
      <c r="C6" s="13">
        <v>0.40728283926526099</v>
      </c>
      <c r="D6" s="13">
        <v>0.40728283926526099</v>
      </c>
      <c r="E6" s="58">
        <v>0.48208997449551999</v>
      </c>
      <c r="F6" s="13">
        <v>22.366357640342748</v>
      </c>
      <c r="G6" s="13">
        <v>0.13781667796682501</v>
      </c>
      <c r="H6" s="13">
        <v>3.0610086281844202</v>
      </c>
      <c r="I6" s="14" t="s">
        <v>143</v>
      </c>
    </row>
    <row r="7" spans="1:9" ht="20" customHeight="1" x14ac:dyDescent="0.15">
      <c r="A7" s="54">
        <v>71</v>
      </c>
      <c r="B7" s="13">
        <v>34.880000000000102</v>
      </c>
      <c r="C7" s="13">
        <v>0.104580780747004</v>
      </c>
      <c r="D7" s="13">
        <v>0.56069318654658695</v>
      </c>
      <c r="E7" s="13">
        <v>0.28855800994460201</v>
      </c>
      <c r="F7" s="13">
        <v>14.689129542118851</v>
      </c>
      <c r="G7" s="13">
        <v>0.390373466865995</v>
      </c>
      <c r="H7" s="13">
        <v>1.03435916999599E-4</v>
      </c>
      <c r="I7" s="14" t="s">
        <v>145</v>
      </c>
    </row>
    <row r="8" spans="1:9" ht="20" customHeight="1" x14ac:dyDescent="0.15">
      <c r="A8" s="54">
        <v>72</v>
      </c>
      <c r="B8" s="13">
        <v>53.880000000000102</v>
      </c>
      <c r="C8" s="13">
        <v>0.18616335906758499</v>
      </c>
      <c r="D8" s="13">
        <v>0.17879840238787401</v>
      </c>
      <c r="E8" s="13">
        <v>0.33864040610976698</v>
      </c>
      <c r="F8" s="13">
        <v>5.5226323844416996</v>
      </c>
      <c r="G8" s="13">
        <v>0.25736095043166801</v>
      </c>
      <c r="H8" s="13">
        <v>6.6747632008646702E-6</v>
      </c>
      <c r="I8" s="14" t="s">
        <v>145</v>
      </c>
    </row>
    <row r="9" spans="1:9" ht="20" customHeight="1" x14ac:dyDescent="0.15">
      <c r="A9" s="54">
        <v>73</v>
      </c>
      <c r="B9" s="13">
        <v>39.880000000000102</v>
      </c>
      <c r="C9" s="13">
        <v>3.7648311900218098E-2</v>
      </c>
      <c r="D9" s="13">
        <v>0.47208289790618102</v>
      </c>
      <c r="E9" s="13">
        <v>0.18865966697528599</v>
      </c>
      <c r="F9" s="13">
        <v>6.8003503169056003</v>
      </c>
      <c r="G9" s="13">
        <v>0.44933006267173697</v>
      </c>
      <c r="H9" s="13">
        <v>4.2149804780461597E-5</v>
      </c>
      <c r="I9" s="14" t="s">
        <v>145</v>
      </c>
    </row>
    <row r="10" spans="1:9" ht="20" customHeight="1" x14ac:dyDescent="0.15">
      <c r="A10" s="54">
        <v>76</v>
      </c>
      <c r="B10" s="13">
        <v>59.880000000000102</v>
      </c>
      <c r="C10" s="13">
        <v>0.119201220793417</v>
      </c>
      <c r="D10" s="13">
        <v>0.119201220793417</v>
      </c>
      <c r="E10" s="13">
        <v>0.52957067933856705</v>
      </c>
      <c r="F10" s="13">
        <v>1.7003723502375649</v>
      </c>
      <c r="G10" s="13">
        <v>0.39670891477658199</v>
      </c>
      <c r="H10" s="13">
        <v>1.1820372271550901</v>
      </c>
      <c r="I10" s="14" t="s">
        <v>143</v>
      </c>
    </row>
    <row r="11" spans="1:9" ht="20" customHeight="1" x14ac:dyDescent="0.15">
      <c r="A11" s="54">
        <v>77</v>
      </c>
      <c r="B11" s="13">
        <v>55.880000000000102</v>
      </c>
      <c r="C11" s="13">
        <v>0.188421536627704</v>
      </c>
      <c r="D11" s="13">
        <v>0.188421536627704</v>
      </c>
      <c r="E11" s="13">
        <v>0.246637299845619</v>
      </c>
      <c r="F11" s="13">
        <v>3.3347524776332249</v>
      </c>
      <c r="G11" s="13">
        <v>0.138429090385916</v>
      </c>
      <c r="H11" s="13">
        <v>3.1976607473253602</v>
      </c>
      <c r="I11" s="14" t="s">
        <v>143</v>
      </c>
    </row>
    <row r="12" spans="1:9" ht="20" customHeight="1" x14ac:dyDescent="0.15">
      <c r="A12" s="54">
        <v>79</v>
      </c>
      <c r="B12" s="13">
        <v>60.880000000000102</v>
      </c>
      <c r="C12" s="13">
        <v>0.34904822357702697</v>
      </c>
      <c r="D12" s="13">
        <v>0.41807709014340799</v>
      </c>
      <c r="E12" s="13">
        <v>0.70321429848111205</v>
      </c>
      <c r="F12" s="13">
        <v>8.1730309274766988</v>
      </c>
      <c r="G12" s="13">
        <v>0.27417019966275002</v>
      </c>
      <c r="H12" s="13">
        <v>1.9326345179554002E-5</v>
      </c>
      <c r="I12" s="14" t="s">
        <v>145</v>
      </c>
    </row>
    <row r="13" spans="1:9" ht="20" customHeight="1" x14ac:dyDescent="0.15">
      <c r="A13" s="54">
        <v>80</v>
      </c>
      <c r="B13" s="13">
        <v>58.96</v>
      </c>
      <c r="C13" s="13">
        <v>4.1206558994249097E-2</v>
      </c>
      <c r="D13" s="13">
        <v>0.132870068298477</v>
      </c>
      <c r="E13" s="13">
        <v>0.14987972286114501</v>
      </c>
      <c r="F13" s="13">
        <v>1.6744294262450901</v>
      </c>
      <c r="G13" s="13">
        <v>0.38338003881852301</v>
      </c>
      <c r="H13" s="13">
        <v>2.1401042049125798E-6</v>
      </c>
      <c r="I13" s="14" t="s">
        <v>145</v>
      </c>
    </row>
    <row r="14" spans="1:9" ht="20" customHeight="1" x14ac:dyDescent="0.15">
      <c r="A14" s="54">
        <v>81</v>
      </c>
      <c r="B14" s="13">
        <v>48.96</v>
      </c>
      <c r="C14" s="13">
        <v>0.199966583338829</v>
      </c>
      <c r="D14" s="13">
        <v>0.199966583338829</v>
      </c>
      <c r="E14" s="13">
        <v>0.24833099157472699</v>
      </c>
      <c r="F14" s="13">
        <v>5.1397160261975001</v>
      </c>
      <c r="G14" s="13">
        <v>0.135642395453034</v>
      </c>
      <c r="H14" s="13">
        <v>1.919325023931</v>
      </c>
      <c r="I14" s="14" t="s">
        <v>143</v>
      </c>
    </row>
    <row r="15" spans="1:9" ht="20" customHeight="1" x14ac:dyDescent="0.15">
      <c r="A15" s="54">
        <v>83</v>
      </c>
      <c r="B15" s="13">
        <v>45.96</v>
      </c>
      <c r="C15" s="13">
        <v>0.114794192804641</v>
      </c>
      <c r="D15" s="13">
        <v>0.43788647455830798</v>
      </c>
      <c r="E15" s="13">
        <v>0.30598469217642899</v>
      </c>
      <c r="F15" s="13">
        <v>8.5476529222924</v>
      </c>
      <c r="G15" s="13">
        <v>0.354237123835</v>
      </c>
      <c r="H15" s="13">
        <v>3.4480805591059398E-5</v>
      </c>
      <c r="I15" s="14" t="s">
        <v>145</v>
      </c>
    </row>
    <row r="16" spans="1:9" ht="20" customHeight="1" x14ac:dyDescent="0.15">
      <c r="A16" s="54">
        <v>85</v>
      </c>
      <c r="B16" s="13">
        <v>51.96</v>
      </c>
      <c r="C16" s="13">
        <v>0.34961378543779198</v>
      </c>
      <c r="D16" s="13">
        <v>0.139879802997397</v>
      </c>
      <c r="E16" s="13">
        <v>0.34178545393389698</v>
      </c>
      <c r="F16" s="13">
        <v>13.47196237371565</v>
      </c>
      <c r="G16" s="13">
        <v>3.4648974233970099E-2</v>
      </c>
      <c r="H16" s="13">
        <v>4.1185177167537298E-7</v>
      </c>
      <c r="I16" s="14" t="s">
        <v>145</v>
      </c>
    </row>
    <row r="17" spans="1:9" ht="20" customHeight="1" x14ac:dyDescent="0.15">
      <c r="A17" s="54">
        <v>87</v>
      </c>
      <c r="B17" s="13">
        <v>59.96</v>
      </c>
      <c r="C17" s="13">
        <v>0.123127490286265</v>
      </c>
      <c r="D17" s="13">
        <v>0.21062151041461999</v>
      </c>
      <c r="E17" s="13">
        <v>0.214820320130134</v>
      </c>
      <c r="F17" s="13">
        <v>3.547508666555065</v>
      </c>
      <c r="G17" s="13">
        <v>0.237955150690142</v>
      </c>
      <c r="H17" s="13">
        <v>2.4574529448083301E-6</v>
      </c>
      <c r="I17" s="14" t="s">
        <v>145</v>
      </c>
    </row>
    <row r="18" spans="1:9" ht="20" customHeight="1" x14ac:dyDescent="0.15">
      <c r="A18" s="54">
        <v>88</v>
      </c>
      <c r="B18" s="13">
        <v>33.04</v>
      </c>
      <c r="C18" s="13">
        <v>0.26737494534033601</v>
      </c>
      <c r="D18" s="13">
        <v>0.26737494534033601</v>
      </c>
      <c r="E18" s="13">
        <v>0.23371206754493101</v>
      </c>
      <c r="F18" s="13">
        <v>19.574091506471099</v>
      </c>
      <c r="G18" s="13">
        <v>6.5789098731417694E-2</v>
      </c>
      <c r="H18" s="13">
        <v>1.00199864777222</v>
      </c>
      <c r="I18" s="14" t="s">
        <v>144</v>
      </c>
    </row>
    <row r="19" spans="1:9" ht="20" customHeight="1" x14ac:dyDescent="0.15">
      <c r="A19" s="54">
        <v>89</v>
      </c>
      <c r="B19" s="13">
        <v>25.04</v>
      </c>
      <c r="C19" s="13">
        <v>0.29245414432492001</v>
      </c>
      <c r="D19" s="13">
        <v>0.29245414432492001</v>
      </c>
      <c r="E19" s="13">
        <v>0.22448522342150601</v>
      </c>
      <c r="F19" s="13">
        <v>32.298636158226202</v>
      </c>
      <c r="G19" s="13">
        <v>6.9372044384403295E-2</v>
      </c>
      <c r="H19" s="13">
        <v>1.0017560841905</v>
      </c>
      <c r="I19" s="14" t="s">
        <v>144</v>
      </c>
    </row>
    <row r="20" spans="1:9" ht="20" customHeight="1" x14ac:dyDescent="0.15">
      <c r="A20" s="54">
        <v>90</v>
      </c>
      <c r="B20" s="13">
        <v>44.04</v>
      </c>
      <c r="C20" s="13">
        <v>0.219931728853829</v>
      </c>
      <c r="D20" s="13">
        <v>0.256213080693805</v>
      </c>
      <c r="E20" s="13">
        <v>0.23529247202513401</v>
      </c>
      <c r="F20" s="13">
        <v>12.88675630094065</v>
      </c>
      <c r="G20" s="13">
        <v>9.7228007211836998E-2</v>
      </c>
      <c r="H20" s="13">
        <v>2.8838465457751101E-6</v>
      </c>
      <c r="I20" s="14" t="s">
        <v>145</v>
      </c>
    </row>
    <row r="21" spans="1:9" ht="20" customHeight="1" x14ac:dyDescent="0.15">
      <c r="A21" s="54">
        <v>91</v>
      </c>
      <c r="B21" s="13">
        <v>38.04</v>
      </c>
      <c r="C21" s="13">
        <v>0.151138959793329</v>
      </c>
      <c r="D21" s="13">
        <v>0.151138959793329</v>
      </c>
      <c r="E21" s="13">
        <v>0.21644346079338</v>
      </c>
      <c r="F21" s="13">
        <v>6.9996527336238508</v>
      </c>
      <c r="G21" s="13">
        <v>0.208592761093814</v>
      </c>
      <c r="H21" s="13">
        <v>0.96525323348529701</v>
      </c>
      <c r="I21" s="14" t="s">
        <v>143</v>
      </c>
    </row>
    <row r="22" spans="1:9" ht="20" customHeight="1" x14ac:dyDescent="0.15">
      <c r="A22" s="54">
        <v>92</v>
      </c>
      <c r="B22" s="13">
        <v>42.04</v>
      </c>
      <c r="C22" s="13">
        <v>3.2653483664786202E-2</v>
      </c>
      <c r="D22" s="13">
        <v>0.43115205195237899</v>
      </c>
      <c r="E22" s="13">
        <v>0.215001510545376</v>
      </c>
      <c r="F22" s="13">
        <v>6.2081723810965999</v>
      </c>
      <c r="G22" s="13">
        <v>0.46646310618458398</v>
      </c>
      <c r="H22" s="13">
        <v>4.2426769081083198E-5</v>
      </c>
      <c r="I22" s="14" t="s">
        <v>145</v>
      </c>
    </row>
    <row r="23" spans="1:9" ht="20" customHeight="1" x14ac:dyDescent="0.15">
      <c r="A23" s="54">
        <v>93</v>
      </c>
      <c r="B23" s="13">
        <v>39.04</v>
      </c>
      <c r="C23" s="13">
        <v>0.137771701430802</v>
      </c>
      <c r="D23" s="13">
        <v>0.137771701430802</v>
      </c>
      <c r="E23" s="13">
        <v>0.19860312571883901</v>
      </c>
      <c r="F23" s="13">
        <v>6.0456451748664</v>
      </c>
      <c r="G23" s="13">
        <v>0.208111077203051</v>
      </c>
      <c r="H23" s="13">
        <v>0.90584244030067496</v>
      </c>
      <c r="I23" s="14" t="s">
        <v>143</v>
      </c>
    </row>
    <row r="24" spans="1:9" ht="20" customHeight="1" x14ac:dyDescent="0.15">
      <c r="A24" s="54">
        <v>94</v>
      </c>
      <c r="B24" s="13">
        <v>44.04</v>
      </c>
      <c r="C24" s="13">
        <v>6.5900380153174495E-2</v>
      </c>
      <c r="D24" s="13">
        <v>1.1356643788279499</v>
      </c>
      <c r="E24" s="13">
        <v>0.40066513922451402</v>
      </c>
      <c r="F24" s="13">
        <v>11.759314695793551</v>
      </c>
      <c r="G24" s="13">
        <v>0.45663476274100201</v>
      </c>
      <c r="H24" s="13">
        <v>1.4862612038382201E-4</v>
      </c>
      <c r="I24" s="14" t="s">
        <v>145</v>
      </c>
    </row>
    <row r="25" spans="1:9" ht="20" customHeight="1" x14ac:dyDescent="0.15">
      <c r="A25" s="54">
        <v>95</v>
      </c>
      <c r="B25" s="13">
        <v>41.04</v>
      </c>
      <c r="C25" s="13">
        <v>9.93647787141213</v>
      </c>
      <c r="D25" s="13">
        <v>0.254564932725454</v>
      </c>
      <c r="E25" s="13">
        <v>8.6279946989758205</v>
      </c>
      <c r="F25" s="13">
        <v>478.24141316125701</v>
      </c>
      <c r="G25" s="13">
        <v>7.3622969144140904E-3</v>
      </c>
      <c r="H25" s="13">
        <v>1.74214139687547E-5</v>
      </c>
      <c r="I25" s="14" t="s">
        <v>145</v>
      </c>
    </row>
    <row r="26" spans="1:9" ht="20" customHeight="1" x14ac:dyDescent="0.15">
      <c r="A26" s="54">
        <v>98</v>
      </c>
      <c r="B26" s="13">
        <v>47.130000000000102</v>
      </c>
      <c r="C26" s="13">
        <v>0.168209879989488</v>
      </c>
      <c r="D26" s="13">
        <v>0.168209879989488</v>
      </c>
      <c r="E26" s="13">
        <v>0.25228618856164198</v>
      </c>
      <c r="F26" s="13">
        <v>4.7718534938525936</v>
      </c>
      <c r="G26" s="13">
        <v>0.20260189714523799</v>
      </c>
      <c r="H26" s="13">
        <v>1.1179873451101301</v>
      </c>
      <c r="I26" s="14" t="s">
        <v>143</v>
      </c>
    </row>
    <row r="27" spans="1:9" ht="20" customHeight="1" x14ac:dyDescent="0.15">
      <c r="A27" s="54">
        <v>99</v>
      </c>
      <c r="B27" s="13">
        <v>58.130000000000102</v>
      </c>
      <c r="C27" s="13">
        <v>0.23734518966026699</v>
      </c>
      <c r="D27" s="13">
        <v>0.13640626745763501</v>
      </c>
      <c r="E27" s="13">
        <v>0.33311487358833602</v>
      </c>
      <c r="F27" s="13">
        <v>5.2570004339454997</v>
      </c>
      <c r="G27" s="13">
        <v>0.17286704593690999</v>
      </c>
      <c r="H27" s="13">
        <v>2.35297595669031E-6</v>
      </c>
      <c r="I27" s="14" t="s">
        <v>145</v>
      </c>
    </row>
    <row r="28" spans="1:9" ht="20" customHeight="1" x14ac:dyDescent="0.15">
      <c r="A28" s="54">
        <v>100</v>
      </c>
      <c r="B28" s="13">
        <v>26.130000000000098</v>
      </c>
      <c r="C28" s="13">
        <v>0.63777998285167403</v>
      </c>
      <c r="D28" s="13">
        <v>0.63777998285167403</v>
      </c>
      <c r="E28" s="13">
        <v>0.50109336971201701</v>
      </c>
      <c r="F28" s="13">
        <v>66.214209689041496</v>
      </c>
      <c r="G28" s="13">
        <v>7.0009818005544594E-2</v>
      </c>
      <c r="H28" s="13">
        <v>1.00898609674075</v>
      </c>
      <c r="I28" s="14" t="s">
        <v>144</v>
      </c>
    </row>
    <row r="29" spans="1:9" ht="20" customHeight="1" x14ac:dyDescent="0.15">
      <c r="A29" s="54">
        <v>101</v>
      </c>
      <c r="B29" s="13">
        <v>28.130000000000098</v>
      </c>
      <c r="C29" s="13">
        <v>4.4866957573451502</v>
      </c>
      <c r="D29" s="13">
        <v>4.4866957573451502</v>
      </c>
      <c r="E29" s="13">
        <v>5.3734052665123802</v>
      </c>
      <c r="F29" s="13">
        <v>354.56302706838102</v>
      </c>
      <c r="G29" s="13">
        <v>0.131689422578839</v>
      </c>
      <c r="H29" s="13">
        <v>3.22159176996702</v>
      </c>
      <c r="I29" s="14" t="s">
        <v>143</v>
      </c>
    </row>
    <row r="30" spans="1:9" ht="20" customHeight="1" x14ac:dyDescent="0.15">
      <c r="A30" s="54">
        <v>102</v>
      </c>
      <c r="B30" s="13">
        <v>64.130000000000095</v>
      </c>
      <c r="C30" s="13">
        <v>0.33657616285563302</v>
      </c>
      <c r="D30" s="13">
        <v>0.160508299723093</v>
      </c>
      <c r="E30" s="13">
        <v>0.47720260788622798</v>
      </c>
      <c r="F30" s="13">
        <v>5.2003681752717998</v>
      </c>
      <c r="G30" s="13">
        <v>0.16921300932679501</v>
      </c>
      <c r="H30" s="13">
        <v>2.3730974383745698E-6</v>
      </c>
      <c r="I30" s="14" t="s">
        <v>145</v>
      </c>
    </row>
    <row r="31" spans="1:9" ht="20" customHeight="1" x14ac:dyDescent="0.15">
      <c r="A31" s="54">
        <v>103</v>
      </c>
      <c r="B31" s="13">
        <v>59.130000000000102</v>
      </c>
      <c r="C31" s="13">
        <v>9.5081633837549903E-2</v>
      </c>
      <c r="D31" s="13">
        <v>0.25949489781041102</v>
      </c>
      <c r="E31" s="13">
        <v>0.30758957212886301</v>
      </c>
      <c r="F31" s="13">
        <v>3.49223346963496</v>
      </c>
      <c r="G31" s="13">
        <v>0.36667428379814099</v>
      </c>
      <c r="H31" s="13">
        <v>8.0912973339693804E-6</v>
      </c>
      <c r="I31" s="14" t="s">
        <v>145</v>
      </c>
    </row>
    <row r="32" spans="1:9" ht="20" customHeight="1" x14ac:dyDescent="0.15">
      <c r="A32" s="54">
        <v>104</v>
      </c>
      <c r="B32" s="13">
        <v>57.21</v>
      </c>
      <c r="C32" s="13">
        <v>0.198601719853855</v>
      </c>
      <c r="D32" s="13">
        <v>0.198601719853855</v>
      </c>
      <c r="E32" s="13">
        <v>0.35198094190106299</v>
      </c>
      <c r="F32" s="13">
        <v>3.2716804733548801</v>
      </c>
      <c r="G32" s="13">
        <v>0.23207285502154801</v>
      </c>
      <c r="H32" s="13">
        <v>3.6379923632986002</v>
      </c>
      <c r="I32" s="14" t="s">
        <v>143</v>
      </c>
    </row>
    <row r="33" spans="1:9" ht="20" customHeight="1" x14ac:dyDescent="0.15">
      <c r="A33" s="54">
        <v>105</v>
      </c>
      <c r="B33" s="13">
        <v>39.21</v>
      </c>
      <c r="C33" s="13">
        <v>0.75990806251644705</v>
      </c>
      <c r="D33" s="13">
        <v>0.75990806251644705</v>
      </c>
      <c r="E33" s="13">
        <v>0.72849169847242601</v>
      </c>
      <c r="F33" s="13">
        <v>37.249122399474153</v>
      </c>
      <c r="G33" s="13">
        <v>7.8943182245141005E-2</v>
      </c>
      <c r="H33" s="13">
        <v>1.02809969483876</v>
      </c>
      <c r="I33" s="14" t="s">
        <v>144</v>
      </c>
    </row>
    <row r="34" spans="1:9" ht="20" customHeight="1" x14ac:dyDescent="0.15">
      <c r="A34" s="54">
        <v>106</v>
      </c>
      <c r="B34" s="13">
        <v>56.21</v>
      </c>
      <c r="C34" s="13">
        <v>0.20323735832940401</v>
      </c>
      <c r="D34" s="13">
        <v>0.20323735832940401</v>
      </c>
      <c r="E34" s="13">
        <v>0.35297933921934499</v>
      </c>
      <c r="F34" s="13">
        <v>3.5335305552610601</v>
      </c>
      <c r="G34" s="13">
        <v>0.22995224179862001</v>
      </c>
      <c r="H34" s="13">
        <v>2.2986369229788601</v>
      </c>
      <c r="I34" s="14" t="s">
        <v>143</v>
      </c>
    </row>
    <row r="35" spans="1:9" ht="20" customHeight="1" x14ac:dyDescent="0.15">
      <c r="A35" s="54">
        <v>107</v>
      </c>
      <c r="B35" s="13">
        <v>50.21</v>
      </c>
      <c r="C35" s="13">
        <v>0.19309481195949399</v>
      </c>
      <c r="D35" s="13">
        <v>0.19309481195949399</v>
      </c>
      <c r="E35" s="13">
        <v>0.30513436174635</v>
      </c>
      <c r="F35" s="13">
        <v>4.6395997090635293</v>
      </c>
      <c r="G35" s="13">
        <v>0.21130288238657599</v>
      </c>
      <c r="H35" s="13">
        <v>1.7312587340121799</v>
      </c>
      <c r="I35" s="14" t="s">
        <v>143</v>
      </c>
    </row>
    <row r="36" spans="1:9" ht="20" customHeight="1" x14ac:dyDescent="0.15">
      <c r="A36" s="54">
        <v>108</v>
      </c>
      <c r="B36" s="13">
        <v>56.21</v>
      </c>
      <c r="C36" s="13">
        <v>0.16786565865202499</v>
      </c>
      <c r="D36" s="13">
        <v>0.16786565865202499</v>
      </c>
      <c r="E36" s="13">
        <v>0.28989188047705</v>
      </c>
      <c r="F36" s="13">
        <v>2.918550206033335</v>
      </c>
      <c r="G36" s="13">
        <v>0.231264621236276</v>
      </c>
      <c r="H36" s="13">
        <v>0.56463963768976499</v>
      </c>
      <c r="I36" s="14" t="s">
        <v>143</v>
      </c>
    </row>
    <row r="37" spans="1:9" ht="20" customHeight="1" x14ac:dyDescent="0.15">
      <c r="A37" s="54">
        <v>109</v>
      </c>
      <c r="B37" s="13">
        <v>55.21</v>
      </c>
      <c r="C37" s="13">
        <v>0.10397128093713601</v>
      </c>
      <c r="D37" s="13">
        <v>0.10397128093713601</v>
      </c>
      <c r="E37" s="13">
        <v>0.17676897901073199</v>
      </c>
      <c r="F37" s="13">
        <v>1.9078144648192501</v>
      </c>
      <c r="G37" s="13">
        <v>0.22807172007950999</v>
      </c>
      <c r="H37" s="13">
        <v>0.63120836918911805</v>
      </c>
      <c r="I37" s="14" t="s">
        <v>143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V53"/>
  <sheetViews>
    <sheetView showGridLines="0" workbookViewId="0"/>
  </sheetViews>
  <sheetFormatPr baseColWidth="10" defaultColWidth="16.33203125" defaultRowHeight="20" customHeight="1" x14ac:dyDescent="0.15"/>
  <cols>
    <col min="1" max="256" width="16.33203125" style="59" customWidth="1"/>
  </cols>
  <sheetData>
    <row r="1" spans="1:12" ht="38.75" customHeight="1" x14ac:dyDescent="0.15">
      <c r="A1" s="2" t="s">
        <v>0</v>
      </c>
      <c r="B1" s="2" t="s">
        <v>4</v>
      </c>
      <c r="C1" s="2" t="s">
        <v>146</v>
      </c>
      <c r="D1" s="2" t="s">
        <v>147</v>
      </c>
      <c r="E1" s="2" t="s">
        <v>148</v>
      </c>
      <c r="F1" s="60" t="s">
        <v>149</v>
      </c>
      <c r="G1" s="61" t="s">
        <v>150</v>
      </c>
      <c r="H1" s="52" t="s">
        <v>151</v>
      </c>
      <c r="I1" s="52" t="s">
        <v>152</v>
      </c>
      <c r="J1" s="2" t="s">
        <v>141</v>
      </c>
      <c r="K1" s="52" t="s">
        <v>121</v>
      </c>
      <c r="L1" s="2" t="s">
        <v>123</v>
      </c>
    </row>
    <row r="2" spans="1:12" ht="20.25" customHeight="1" x14ac:dyDescent="0.15">
      <c r="A2" s="53">
        <v>11</v>
      </c>
      <c r="B2" s="7">
        <v>49.130000000000102</v>
      </c>
      <c r="C2" s="7">
        <v>6.5186013798248998</v>
      </c>
      <c r="D2" s="7">
        <v>95.978078673382399</v>
      </c>
      <c r="E2" s="7">
        <v>8.1732830502490195E-2</v>
      </c>
      <c r="F2" s="62">
        <v>0.98</v>
      </c>
      <c r="G2" s="63">
        <v>0.153407140846962</v>
      </c>
      <c r="H2" s="7">
        <f t="shared" ref="H2:H33" si="0">1/G2</f>
        <v>6.5186013798249052</v>
      </c>
      <c r="I2" s="7">
        <v>9.4911998747369193</v>
      </c>
      <c r="J2" s="7">
        <v>4.8136461054024098</v>
      </c>
      <c r="K2" s="7">
        <v>1.4857324857045299E-2</v>
      </c>
      <c r="L2" s="7">
        <v>7.8886090522101198E-31</v>
      </c>
    </row>
    <row r="3" spans="1:12" ht="20" customHeight="1" x14ac:dyDescent="0.15">
      <c r="A3" s="54">
        <v>13</v>
      </c>
      <c r="B3" s="13">
        <v>37</v>
      </c>
      <c r="C3" s="13">
        <v>0</v>
      </c>
      <c r="D3" s="13">
        <v>135.44915187063</v>
      </c>
      <c r="E3" s="13">
        <v>0.10437808208814101</v>
      </c>
      <c r="F3" s="64">
        <v>0.98</v>
      </c>
      <c r="G3" s="65">
        <v>99.999998496387605</v>
      </c>
      <c r="H3" s="13">
        <f t="shared" si="0"/>
        <v>1.0000000150361241E-2</v>
      </c>
      <c r="I3" s="13">
        <v>1.682439066845294E-2</v>
      </c>
      <c r="J3" s="13">
        <v>5655.1689920568297</v>
      </c>
      <c r="K3" s="13">
        <v>1.7167745321917699E-2</v>
      </c>
      <c r="L3" s="13">
        <v>1</v>
      </c>
    </row>
    <row r="4" spans="1:12" ht="20" customHeight="1" x14ac:dyDescent="0.15">
      <c r="A4" s="54">
        <v>14</v>
      </c>
      <c r="B4" s="13">
        <v>46.21</v>
      </c>
      <c r="C4" s="13">
        <v>2.3162841212167602</v>
      </c>
      <c r="D4" s="13">
        <v>104.86000566921101</v>
      </c>
      <c r="E4" s="13">
        <v>8.7184119425004605E-2</v>
      </c>
      <c r="F4" s="64">
        <v>0.98</v>
      </c>
      <c r="G4" s="65">
        <v>0.43172596610241998</v>
      </c>
      <c r="H4" s="13">
        <f t="shared" si="0"/>
        <v>2.3162841212167589</v>
      </c>
      <c r="I4" s="13">
        <v>3.485468418031322</v>
      </c>
      <c r="J4" s="13">
        <v>15.787574889334</v>
      </c>
      <c r="K4" s="13">
        <v>1.5354767551980101E-2</v>
      </c>
      <c r="L4" s="13">
        <v>3.15544362088405E-30</v>
      </c>
    </row>
    <row r="5" spans="1:12" ht="20" customHeight="1" x14ac:dyDescent="0.15">
      <c r="A5" s="54">
        <v>16</v>
      </c>
      <c r="B5" s="13">
        <v>49.21</v>
      </c>
      <c r="C5" s="13">
        <v>4.3827207650374804</v>
      </c>
      <c r="D5" s="13">
        <v>95.740269114977494</v>
      </c>
      <c r="E5" s="13">
        <v>8.1583480121051599E-2</v>
      </c>
      <c r="F5" s="64">
        <v>0.98</v>
      </c>
      <c r="G5" s="65">
        <v>0.22816876858260199</v>
      </c>
      <c r="H5" s="13">
        <f t="shared" si="0"/>
        <v>4.3827207650374751</v>
      </c>
      <c r="I5" s="13">
        <v>6.3756607024415706</v>
      </c>
      <c r="J5" s="13">
        <v>7.1287446870315003</v>
      </c>
      <c r="K5" s="13">
        <v>1.4844149503842699E-2</v>
      </c>
      <c r="L5" s="13">
        <v>7.9194239313203103E-31</v>
      </c>
    </row>
    <row r="6" spans="1:12" ht="20" customHeight="1" x14ac:dyDescent="0.15">
      <c r="A6" s="54">
        <v>17</v>
      </c>
      <c r="B6" s="13">
        <v>46.21</v>
      </c>
      <c r="C6" s="13">
        <v>5.6707002054477096</v>
      </c>
      <c r="D6" s="13">
        <v>104.86000566921101</v>
      </c>
      <c r="E6" s="13">
        <v>8.7184119425004605E-2</v>
      </c>
      <c r="F6" s="64">
        <v>0.98</v>
      </c>
      <c r="G6" s="65">
        <v>0.17634506564803501</v>
      </c>
      <c r="H6" s="13">
        <f t="shared" si="0"/>
        <v>5.670700205447698</v>
      </c>
      <c r="I6" s="13">
        <v>8.5330837841383236</v>
      </c>
      <c r="J6" s="13">
        <v>6.4486761253141403</v>
      </c>
      <c r="K6" s="13">
        <v>1.5354767551980101E-2</v>
      </c>
      <c r="L6" s="13">
        <v>7.8886090522101198E-31</v>
      </c>
    </row>
    <row r="7" spans="1:12" ht="20" customHeight="1" x14ac:dyDescent="0.15">
      <c r="A7" s="54">
        <v>18</v>
      </c>
      <c r="B7" s="13">
        <v>52.21</v>
      </c>
      <c r="C7" s="13">
        <v>5.4650294153827002</v>
      </c>
      <c r="D7" s="13">
        <v>87.035350603292699</v>
      </c>
      <c r="E7" s="13">
        <v>7.5982840817098496E-2</v>
      </c>
      <c r="F7" s="64">
        <v>0.98</v>
      </c>
      <c r="G7" s="65">
        <v>0.18298163175210899</v>
      </c>
      <c r="H7" s="13">
        <f t="shared" si="0"/>
        <v>5.4650294153826966</v>
      </c>
      <c r="I7" s="13">
        <v>7.6942539060844721</v>
      </c>
      <c r="J7" s="13">
        <v>4.8403715242489698</v>
      </c>
      <c r="K7" s="13">
        <v>1.43663993352079E-2</v>
      </c>
      <c r="L7" s="13">
        <v>1.23259516440783E-32</v>
      </c>
    </row>
    <row r="8" spans="1:12" ht="20" customHeight="1" x14ac:dyDescent="0.15">
      <c r="A8" s="54">
        <v>19</v>
      </c>
      <c r="B8" s="13">
        <v>43.21</v>
      </c>
      <c r="C8" s="13">
        <v>3.1735681229986898</v>
      </c>
      <c r="D8" s="13">
        <v>114.39456026599299</v>
      </c>
      <c r="E8" s="13">
        <v>9.2784758728957695E-2</v>
      </c>
      <c r="F8" s="64">
        <v>0.98</v>
      </c>
      <c r="G8" s="65">
        <v>0.31510273649178999</v>
      </c>
      <c r="H8" s="13">
        <f t="shared" si="0"/>
        <v>3.1735681229986876</v>
      </c>
      <c r="I8" s="13">
        <v>4.945603135221539</v>
      </c>
      <c r="J8" s="13">
        <v>13.3780921194233</v>
      </c>
      <c r="K8" s="13">
        <v>1.59017661378641E-2</v>
      </c>
      <c r="L8" s="13">
        <v>3.1677695725281297E-30</v>
      </c>
    </row>
    <row r="9" spans="1:12" ht="20" customHeight="1" x14ac:dyDescent="0.15">
      <c r="A9" s="54">
        <v>21</v>
      </c>
      <c r="B9" s="13">
        <v>60.21</v>
      </c>
      <c r="C9" s="13">
        <v>5.5792546411927804</v>
      </c>
      <c r="D9" s="13">
        <v>65.850233891260899</v>
      </c>
      <c r="E9" s="13">
        <v>6.10478026732236E-2</v>
      </c>
      <c r="F9" s="64">
        <v>0.98</v>
      </c>
      <c r="G9" s="65">
        <v>0.17923541123518499</v>
      </c>
      <c r="H9" s="13">
        <f t="shared" si="0"/>
        <v>5.5792546411927662</v>
      </c>
      <c r="I9" s="13">
        <v>7.2341968308961526</v>
      </c>
      <c r="J9" s="13">
        <v>2.8821140765999398</v>
      </c>
      <c r="K9" s="13">
        <v>1.3230859632060599E-2</v>
      </c>
      <c r="L9" s="13">
        <v>1.97215226305253E-31</v>
      </c>
    </row>
    <row r="10" spans="1:12" ht="20" customHeight="1" x14ac:dyDescent="0.15">
      <c r="A10" s="54">
        <v>22</v>
      </c>
      <c r="B10" s="13">
        <v>60.29</v>
      </c>
      <c r="C10" s="13">
        <v>3.5124099310099899</v>
      </c>
      <c r="D10" s="13">
        <v>65.653279300957607</v>
      </c>
      <c r="E10" s="13">
        <v>6.0898452291784901E-2</v>
      </c>
      <c r="F10" s="64">
        <v>0.98</v>
      </c>
      <c r="G10" s="65">
        <v>0.28470480941626602</v>
      </c>
      <c r="H10" s="13">
        <f t="shared" si="0"/>
        <v>3.5124099310099925</v>
      </c>
      <c r="I10" s="13">
        <v>4.550678952798779</v>
      </c>
      <c r="J10" s="13">
        <v>4.5532078269223302</v>
      </c>
      <c r="K10" s="13">
        <v>1.3220410040522299E-2</v>
      </c>
      <c r="L10" s="13">
        <v>7.8886090522101198E-31</v>
      </c>
    </row>
    <row r="11" spans="1:12" ht="20" customHeight="1" x14ac:dyDescent="0.15">
      <c r="A11" s="54">
        <v>45</v>
      </c>
      <c r="B11" s="13">
        <v>31.130000000000098</v>
      </c>
      <c r="C11" s="13">
        <v>4.3153325902183903</v>
      </c>
      <c r="D11" s="13">
        <v>156.98513952382399</v>
      </c>
      <c r="E11" s="13">
        <v>0.11533666632620899</v>
      </c>
      <c r="F11" s="64">
        <v>0.98</v>
      </c>
      <c r="G11" s="65">
        <v>0.23173184895799501</v>
      </c>
      <c r="H11" s="13">
        <f t="shared" si="0"/>
        <v>4.3153325902183841</v>
      </c>
      <c r="I11" s="13">
        <v>7.8511088041575467</v>
      </c>
      <c r="J11" s="13">
        <v>16.7830796601624</v>
      </c>
      <c r="K11" s="13">
        <v>1.8564815913855299E-2</v>
      </c>
      <c r="L11" s="13">
        <v>0</v>
      </c>
    </row>
    <row r="12" spans="1:12" ht="20" customHeight="1" x14ac:dyDescent="0.15">
      <c r="A12" s="54">
        <v>46</v>
      </c>
      <c r="B12" s="13">
        <v>38.130000000000102</v>
      </c>
      <c r="C12" s="13">
        <v>0.29468510410328302</v>
      </c>
      <c r="D12" s="13">
        <v>131.48567201108199</v>
      </c>
      <c r="E12" s="13">
        <v>0.102268507950318</v>
      </c>
      <c r="F12" s="64">
        <v>0.98</v>
      </c>
      <c r="G12" s="65">
        <v>3.3934528283774901</v>
      </c>
      <c r="H12" s="13">
        <f t="shared" si="0"/>
        <v>0.29468510410328275</v>
      </c>
      <c r="I12" s="13">
        <v>0.48870995279073098</v>
      </c>
      <c r="J12" s="13">
        <v>182.524916341959</v>
      </c>
      <c r="K12" s="13">
        <v>1.6922593587285099E-2</v>
      </c>
      <c r="L12" s="13">
        <v>0</v>
      </c>
    </row>
    <row r="13" spans="1:12" ht="20" customHeight="1" x14ac:dyDescent="0.15">
      <c r="A13" s="54">
        <v>47</v>
      </c>
      <c r="B13" s="13">
        <v>20.130000000000098</v>
      </c>
      <c r="C13" s="13">
        <v>0.100000001503612</v>
      </c>
      <c r="D13" s="13">
        <v>201.61872979759701</v>
      </c>
      <c r="E13" s="13">
        <v>0.13587234377403701</v>
      </c>
      <c r="F13" s="64">
        <v>0.98</v>
      </c>
      <c r="G13" s="65">
        <v>9.9999998496387601</v>
      </c>
      <c r="H13" s="13">
        <f t="shared" si="0"/>
        <v>0.10000000150361242</v>
      </c>
      <c r="I13" s="13">
        <v>0.21467189617805749</v>
      </c>
      <c r="J13" s="13">
        <v>1095.77635817752</v>
      </c>
      <c r="K13" s="13">
        <v>2.19052951990025E-2</v>
      </c>
      <c r="L13" s="13">
        <v>5.1698788284564201E-26</v>
      </c>
    </row>
    <row r="14" spans="1:12" ht="20" customHeight="1" x14ac:dyDescent="0.15">
      <c r="A14" s="54">
        <v>52</v>
      </c>
      <c r="B14" s="13">
        <v>47.71</v>
      </c>
      <c r="C14" s="13">
        <v>2.5463983380723501</v>
      </c>
      <c r="D14" s="13">
        <v>100.248285136776</v>
      </c>
      <c r="E14" s="13">
        <v>8.4383799773028095E-2</v>
      </c>
      <c r="F14" s="64">
        <v>0.98</v>
      </c>
      <c r="G14" s="65">
        <v>0.39271153497414302</v>
      </c>
      <c r="H14" s="13">
        <f t="shared" si="0"/>
        <v>2.5463983380723518</v>
      </c>
      <c r="I14" s="13">
        <v>3.766947870876975</v>
      </c>
      <c r="J14" s="13">
        <v>13.288307793940699</v>
      </c>
      <c r="K14" s="13">
        <v>1.509514163816E-2</v>
      </c>
      <c r="L14" s="13">
        <v>0</v>
      </c>
    </row>
    <row r="15" spans="1:12" ht="20" customHeight="1" x14ac:dyDescent="0.15">
      <c r="A15" s="54">
        <v>54</v>
      </c>
      <c r="B15" s="13">
        <v>40.71</v>
      </c>
      <c r="C15" s="13">
        <v>0</v>
      </c>
      <c r="D15" s="13">
        <v>122.65689732359201</v>
      </c>
      <c r="E15" s="13">
        <v>9.7451958148918605E-2</v>
      </c>
      <c r="F15" s="64">
        <v>0.98</v>
      </c>
      <c r="G15" s="65">
        <v>99.999998496387605</v>
      </c>
      <c r="H15" s="13">
        <f t="shared" si="0"/>
        <v>1.0000000150361241E-2</v>
      </c>
      <c r="I15" s="13">
        <v>1.6060514491757369E-2</v>
      </c>
      <c r="J15" s="13">
        <v>4781.2618579703303</v>
      </c>
      <c r="K15" s="13">
        <v>1.6388279847213801E-2</v>
      </c>
      <c r="L15" s="13">
        <v>1</v>
      </c>
    </row>
    <row r="16" spans="1:12" ht="20" customHeight="1" x14ac:dyDescent="0.15">
      <c r="A16" s="54">
        <v>56</v>
      </c>
      <c r="B16" s="13">
        <v>46.71</v>
      </c>
      <c r="C16" s="13">
        <v>7.6112881245391204</v>
      </c>
      <c r="D16" s="13">
        <v>103.311242768328</v>
      </c>
      <c r="E16" s="13">
        <v>8.6250679541012495E-2</v>
      </c>
      <c r="F16" s="64">
        <v>0.98</v>
      </c>
      <c r="G16" s="65">
        <v>0.131383805689336</v>
      </c>
      <c r="H16" s="13">
        <f t="shared" si="0"/>
        <v>7.6112881245391328</v>
      </c>
      <c r="I16" s="13">
        <v>11.387928727185971</v>
      </c>
      <c r="J16" s="13">
        <v>4.6828682594560904</v>
      </c>
      <c r="K16" s="13">
        <v>1.52672389295573E-2</v>
      </c>
      <c r="L16" s="13">
        <v>1.23259516440783E-32</v>
      </c>
    </row>
    <row r="17" spans="1:12" ht="20" customHeight="1" x14ac:dyDescent="0.15">
      <c r="A17" s="54">
        <v>58</v>
      </c>
      <c r="B17" s="13">
        <v>55.79</v>
      </c>
      <c r="C17" s="13">
        <v>7.3713945151946998</v>
      </c>
      <c r="D17" s="13">
        <v>77.190348942543395</v>
      </c>
      <c r="E17" s="13">
        <v>6.9299411247714604E-2</v>
      </c>
      <c r="F17" s="64">
        <v>0.98</v>
      </c>
      <c r="G17" s="65">
        <v>0.13565954148006801</v>
      </c>
      <c r="H17" s="13">
        <f t="shared" si="0"/>
        <v>7.3713945151946909</v>
      </c>
      <c r="I17" s="13">
        <v>9.994387227473041</v>
      </c>
      <c r="J17" s="13">
        <v>2.90270489509005</v>
      </c>
      <c r="K17" s="13">
        <v>1.38350407005433E-2</v>
      </c>
      <c r="L17" s="13">
        <v>0</v>
      </c>
    </row>
    <row r="18" spans="1:12" ht="20" customHeight="1" x14ac:dyDescent="0.15">
      <c r="A18" s="54">
        <v>61</v>
      </c>
      <c r="B18" s="13">
        <v>47.79</v>
      </c>
      <c r="C18" s="13">
        <v>0.57643079513031203</v>
      </c>
      <c r="D18" s="13">
        <v>100.00523965285601</v>
      </c>
      <c r="E18" s="13">
        <v>8.42344493915895E-2</v>
      </c>
      <c r="F18" s="64">
        <v>0.98</v>
      </c>
      <c r="G18" s="65">
        <v>1.7348136297505301</v>
      </c>
      <c r="H18" s="13">
        <f t="shared" si="0"/>
        <v>0.57643079513031159</v>
      </c>
      <c r="I18" s="13">
        <v>0.85195955546001412</v>
      </c>
      <c r="J18" s="13">
        <v>58.455491063956103</v>
      </c>
      <c r="K18" s="13">
        <v>1.50815413143698E-2</v>
      </c>
      <c r="L18" s="13">
        <v>5.04870979341448E-29</v>
      </c>
    </row>
    <row r="19" spans="1:12" ht="20" customHeight="1" x14ac:dyDescent="0.15">
      <c r="A19" s="54">
        <v>62</v>
      </c>
      <c r="B19" s="13">
        <v>47.79</v>
      </c>
      <c r="C19" s="13">
        <v>0</v>
      </c>
      <c r="D19" s="13">
        <v>100.00523965285601</v>
      </c>
      <c r="E19" s="13">
        <v>8.42344493915895E-2</v>
      </c>
      <c r="F19" s="64">
        <v>0.98</v>
      </c>
      <c r="G19" s="65">
        <v>99.999998496387605</v>
      </c>
      <c r="H19" s="13">
        <f t="shared" si="0"/>
        <v>1.0000000150361241E-2</v>
      </c>
      <c r="I19" s="13">
        <v>1.477991071031496E-2</v>
      </c>
      <c r="J19" s="13">
        <v>3369.55446870787</v>
      </c>
      <c r="K19" s="13">
        <v>1.50815413143698E-2</v>
      </c>
      <c r="L19" s="13">
        <v>1</v>
      </c>
    </row>
    <row r="20" spans="1:12" ht="20" customHeight="1" x14ac:dyDescent="0.15">
      <c r="A20" s="54">
        <v>64</v>
      </c>
      <c r="B20" s="13">
        <v>44.79</v>
      </c>
      <c r="C20" s="13">
        <v>0</v>
      </c>
      <c r="D20" s="13">
        <v>109.321323413896</v>
      </c>
      <c r="E20" s="13">
        <v>8.9835088695542603E-2</v>
      </c>
      <c r="F20" s="64">
        <v>0.98</v>
      </c>
      <c r="G20" s="65">
        <v>99.999998496387605</v>
      </c>
      <c r="H20" s="13">
        <f t="shared" si="0"/>
        <v>1.0000000150361241E-2</v>
      </c>
      <c r="I20" s="13">
        <v>1.52967339530523E-2</v>
      </c>
      <c r="J20" s="13">
        <v>3928.3562550133202</v>
      </c>
      <c r="K20" s="13">
        <v>1.56089119622946E-2</v>
      </c>
      <c r="L20" s="13">
        <v>1</v>
      </c>
    </row>
    <row r="21" spans="1:12" ht="20" customHeight="1" x14ac:dyDescent="0.15">
      <c r="A21" s="54">
        <v>66</v>
      </c>
      <c r="B21" s="13">
        <v>39.79</v>
      </c>
      <c r="C21" s="13">
        <v>6.5045672850306602</v>
      </c>
      <c r="D21" s="13">
        <v>125.769947554627</v>
      </c>
      <c r="E21" s="13">
        <v>9.9169487535464396E-2</v>
      </c>
      <c r="F21" s="64">
        <v>0.98</v>
      </c>
      <c r="G21" s="65">
        <v>0.15373812833043601</v>
      </c>
      <c r="H21" s="13">
        <f t="shared" si="0"/>
        <v>6.5045672850306637</v>
      </c>
      <c r="I21" s="13">
        <v>10.56562733092361</v>
      </c>
      <c r="J21" s="13">
        <v>7.6700205869548501</v>
      </c>
      <c r="K21" s="13">
        <v>1.65748956172765E-2</v>
      </c>
      <c r="L21" s="13">
        <v>7.8886090522101198E-31</v>
      </c>
    </row>
    <row r="22" spans="1:12" ht="20" customHeight="1" x14ac:dyDescent="0.15">
      <c r="A22" s="54">
        <v>68</v>
      </c>
      <c r="B22" s="13">
        <v>59.79</v>
      </c>
      <c r="C22" s="13">
        <v>9.4200265619743409</v>
      </c>
      <c r="D22" s="13">
        <v>66.889085034184006</v>
      </c>
      <c r="E22" s="13">
        <v>6.1831892175777101E-2</v>
      </c>
      <c r="F22" s="64">
        <v>0.98</v>
      </c>
      <c r="G22" s="65">
        <v>0.10615681319166199</v>
      </c>
      <c r="H22" s="13">
        <f t="shared" si="0"/>
        <v>9.4200265619743018</v>
      </c>
      <c r="I22" s="13">
        <v>12.265131080765521</v>
      </c>
      <c r="J22" s="13">
        <v>1.7562068074267601</v>
      </c>
      <c r="K22" s="13">
        <v>1.3285992131755801E-2</v>
      </c>
      <c r="L22" s="13">
        <v>5.0074178554068099E-32</v>
      </c>
    </row>
    <row r="23" spans="1:12" ht="20" customHeight="1" x14ac:dyDescent="0.15">
      <c r="A23" s="54">
        <v>69</v>
      </c>
      <c r="B23" s="13">
        <v>29.880000000000098</v>
      </c>
      <c r="C23" s="13">
        <v>3.7494919341444399</v>
      </c>
      <c r="D23" s="13">
        <v>161.77627203559501</v>
      </c>
      <c r="E23" s="13">
        <v>0.11767026603618901</v>
      </c>
      <c r="F23" s="64">
        <v>0.98</v>
      </c>
      <c r="G23" s="65">
        <v>0.26670280068976299</v>
      </c>
      <c r="H23" s="13">
        <f t="shared" si="0"/>
        <v>3.7494919341444457</v>
      </c>
      <c r="I23" s="13">
        <v>6.941943404168053</v>
      </c>
      <c r="J23" s="13">
        <v>20.3080921928854</v>
      </c>
      <c r="K23" s="13">
        <v>1.8892201511443302E-2</v>
      </c>
      <c r="L23" s="13">
        <v>0</v>
      </c>
    </row>
    <row r="24" spans="1:12" ht="20" customHeight="1" x14ac:dyDescent="0.15">
      <c r="A24" s="54">
        <v>70</v>
      </c>
      <c r="B24" s="13">
        <v>34.880000000000102</v>
      </c>
      <c r="C24" s="13">
        <v>4.56076867919466</v>
      </c>
      <c r="D24" s="13">
        <v>143.04384411616499</v>
      </c>
      <c r="E24" s="13">
        <v>0.10833586719626701</v>
      </c>
      <c r="F24" s="64">
        <v>0.98</v>
      </c>
      <c r="G24" s="65">
        <v>0.219261284739523</v>
      </c>
      <c r="H24" s="13">
        <f t="shared" si="0"/>
        <v>4.5607686791946662</v>
      </c>
      <c r="I24" s="13">
        <v>7.8875880880220484</v>
      </c>
      <c r="J24" s="13">
        <v>13.591374603238</v>
      </c>
      <c r="K24" s="13">
        <v>1.76473744660803E-2</v>
      </c>
      <c r="L24" s="13">
        <v>3.15544362088405E-30</v>
      </c>
    </row>
    <row r="25" spans="1:12" ht="20" customHeight="1" x14ac:dyDescent="0.15">
      <c r="A25" s="54">
        <v>71</v>
      </c>
      <c r="B25" s="13">
        <v>34.880000000000102</v>
      </c>
      <c r="C25" s="13">
        <v>6.1392746106449696</v>
      </c>
      <c r="D25" s="13">
        <v>143.04384411616499</v>
      </c>
      <c r="E25" s="13">
        <v>0.10833586719626701</v>
      </c>
      <c r="F25" s="64">
        <v>0.98</v>
      </c>
      <c r="G25" s="65">
        <v>0.16288569308596901</v>
      </c>
      <c r="H25" s="13">
        <f t="shared" si="0"/>
        <v>6.1392746106449794</v>
      </c>
      <c r="I25" s="13">
        <v>10.617523644406811</v>
      </c>
      <c r="J25" s="13">
        <v>10.096814286523299</v>
      </c>
      <c r="K25" s="13">
        <v>1.76473744660803E-2</v>
      </c>
      <c r="L25" s="13">
        <v>0</v>
      </c>
    </row>
    <row r="26" spans="1:12" ht="20" customHeight="1" x14ac:dyDescent="0.15">
      <c r="A26" s="54">
        <v>72</v>
      </c>
      <c r="B26" s="13">
        <v>53.880000000000102</v>
      </c>
      <c r="C26" s="13">
        <v>1.0762764230697099</v>
      </c>
      <c r="D26" s="13">
        <v>82.369341766901002</v>
      </c>
      <c r="E26" s="13">
        <v>7.2865151604564402E-2</v>
      </c>
      <c r="F26" s="64">
        <v>0.98</v>
      </c>
      <c r="G26" s="65">
        <v>0.92912933756166904</v>
      </c>
      <c r="H26" s="13">
        <f t="shared" si="0"/>
        <v>1.0762764230697075</v>
      </c>
      <c r="I26" s="13">
        <v>1.4886270321208741</v>
      </c>
      <c r="J26" s="13">
        <v>22.3059966631814</v>
      </c>
      <c r="K26" s="13">
        <v>1.41135413084782E-2</v>
      </c>
      <c r="L26" s="13">
        <v>1.26217744835362E-29</v>
      </c>
    </row>
    <row r="27" spans="1:12" ht="20" customHeight="1" x14ac:dyDescent="0.15">
      <c r="A27" s="54">
        <v>73</v>
      </c>
      <c r="B27" s="13">
        <v>39.880000000000102</v>
      </c>
      <c r="C27" s="13">
        <v>5.1828274397622103</v>
      </c>
      <c r="D27" s="13">
        <v>125.463688537148</v>
      </c>
      <c r="E27" s="13">
        <v>9.9001468356345504E-2</v>
      </c>
      <c r="F27" s="64">
        <v>0.98</v>
      </c>
      <c r="G27" s="65">
        <v>0.19294487644486999</v>
      </c>
      <c r="H27" s="13">
        <f t="shared" si="0"/>
        <v>5.1828274397622023</v>
      </c>
      <c r="I27" s="13">
        <v>8.4093051032996442</v>
      </c>
      <c r="J27" s="13">
        <v>9.5863422311052506</v>
      </c>
      <c r="K27" s="13">
        <v>1.6556452389218101E-2</v>
      </c>
      <c r="L27" s="13">
        <v>1.5407439555097901E-32</v>
      </c>
    </row>
    <row r="28" spans="1:12" ht="20" customHeight="1" x14ac:dyDescent="0.15">
      <c r="A28" s="54">
        <v>75</v>
      </c>
      <c r="B28" s="13">
        <v>52.880000000000102</v>
      </c>
      <c r="C28" s="13">
        <v>10.0728420706183</v>
      </c>
      <c r="D28" s="13">
        <v>85.1479185848398</v>
      </c>
      <c r="E28" s="13">
        <v>7.4732031372548802E-2</v>
      </c>
      <c r="F28" s="64">
        <v>0.98</v>
      </c>
      <c r="G28" s="65">
        <v>9.9276846890802198E-2</v>
      </c>
      <c r="H28" s="13">
        <f t="shared" si="0"/>
        <v>10.072842070618261</v>
      </c>
      <c r="I28" s="13">
        <v>14.080418268252521</v>
      </c>
      <c r="J28" s="13">
        <v>2.5269042752296098</v>
      </c>
      <c r="K28" s="13">
        <v>1.4263872740569001E-2</v>
      </c>
      <c r="L28" s="13">
        <v>7.8886090522101198E-31</v>
      </c>
    </row>
    <row r="29" spans="1:12" ht="20" customHeight="1" x14ac:dyDescent="0.15">
      <c r="A29" s="54">
        <v>77</v>
      </c>
      <c r="B29" s="13">
        <v>55.880000000000102</v>
      </c>
      <c r="C29" s="13">
        <v>7.4900823202322497</v>
      </c>
      <c r="D29" s="13">
        <v>76.9504608118731</v>
      </c>
      <c r="E29" s="13">
        <v>6.9131392068595698E-2</v>
      </c>
      <c r="F29" s="64">
        <v>0.98</v>
      </c>
      <c r="G29" s="65">
        <v>0.13350988109954301</v>
      </c>
      <c r="H29" s="13">
        <f t="shared" si="0"/>
        <v>7.4900823202322728</v>
      </c>
      <c r="I29" s="13">
        <v>10.145874341847451</v>
      </c>
      <c r="J29" s="13">
        <v>2.8409260399582701</v>
      </c>
      <c r="K29" s="13">
        <v>1.38221885411323E-2</v>
      </c>
      <c r="L29" s="13">
        <v>2.09541177949331E-31</v>
      </c>
    </row>
    <row r="30" spans="1:12" ht="20" customHeight="1" x14ac:dyDescent="0.15">
      <c r="A30" s="54">
        <v>79</v>
      </c>
      <c r="B30" s="13">
        <v>60.880000000000102</v>
      </c>
      <c r="C30" s="13">
        <v>8.3136920205505191</v>
      </c>
      <c r="D30" s="13">
        <v>64.209849062592596</v>
      </c>
      <c r="E30" s="13">
        <v>5.9796993228673899E-2</v>
      </c>
      <c r="F30" s="64">
        <v>0.98</v>
      </c>
      <c r="G30" s="65">
        <v>0.120283503108861</v>
      </c>
      <c r="H30" s="13">
        <f t="shared" si="0"/>
        <v>8.3136920205505085</v>
      </c>
      <c r="I30" s="13">
        <v>10.70884514188416</v>
      </c>
      <c r="J30" s="13">
        <v>1.8473409407608901</v>
      </c>
      <c r="K30" s="13">
        <v>1.31438511011851E-2</v>
      </c>
      <c r="L30" s="13">
        <v>4.93038065763132E-32</v>
      </c>
    </row>
    <row r="31" spans="1:12" ht="20" customHeight="1" x14ac:dyDescent="0.15">
      <c r="A31" s="54">
        <v>80</v>
      </c>
      <c r="B31" s="13">
        <v>58.96</v>
      </c>
      <c r="C31" s="13">
        <v>19.077036089015401</v>
      </c>
      <c r="D31" s="13">
        <v>68.965962420071094</v>
      </c>
      <c r="E31" s="13">
        <v>6.3381402383204E-2</v>
      </c>
      <c r="F31" s="64">
        <v>0.98</v>
      </c>
      <c r="G31" s="65">
        <v>5.2419044307191999E-2</v>
      </c>
      <c r="H31" s="13">
        <f t="shared" si="0"/>
        <v>19.077036089015419</v>
      </c>
      <c r="I31" s="13">
        <v>25.04505928935415</v>
      </c>
      <c r="J31" s="13">
        <v>0.916527996171979</v>
      </c>
      <c r="K31" s="13">
        <v>1.3396306862907201E-2</v>
      </c>
      <c r="L31" s="13">
        <v>1.23259516440783E-32</v>
      </c>
    </row>
    <row r="32" spans="1:12" ht="20" customHeight="1" x14ac:dyDescent="0.15">
      <c r="A32" s="54">
        <v>81</v>
      </c>
      <c r="B32" s="13">
        <v>48.96</v>
      </c>
      <c r="C32" s="13">
        <v>8.4817254110607507</v>
      </c>
      <c r="D32" s="13">
        <v>96.484403416482905</v>
      </c>
      <c r="E32" s="13">
        <v>8.2050200063047696E-2</v>
      </c>
      <c r="F32" s="64">
        <v>0.98</v>
      </c>
      <c r="G32" s="65">
        <v>0.11790053928130401</v>
      </c>
      <c r="H32" s="13">
        <f t="shared" si="0"/>
        <v>8.4817254110607294</v>
      </c>
      <c r="I32" s="13">
        <v>12.37288003016358</v>
      </c>
      <c r="J32" s="13">
        <v>3.7334689439308999</v>
      </c>
      <c r="K32" s="13">
        <v>1.4885400285909799E-2</v>
      </c>
      <c r="L32" s="13">
        <v>1.97215226305253E-31</v>
      </c>
    </row>
    <row r="33" spans="1:12" ht="20" customHeight="1" x14ac:dyDescent="0.15">
      <c r="A33" s="54">
        <v>85</v>
      </c>
      <c r="B33" s="13">
        <v>51.96</v>
      </c>
      <c r="C33" s="13">
        <v>9.3120005715205298</v>
      </c>
      <c r="D33" s="13">
        <v>87.7449167345858</v>
      </c>
      <c r="E33" s="13">
        <v>7.6449560759094606E-2</v>
      </c>
      <c r="F33" s="64">
        <v>0.98</v>
      </c>
      <c r="G33" s="65">
        <v>0.107388309560285</v>
      </c>
      <c r="H33" s="13">
        <f t="shared" si="0"/>
        <v>9.3120005715205529</v>
      </c>
      <c r="I33" s="13">
        <v>13.145689230182031</v>
      </c>
      <c r="J33" s="13">
        <v>2.8814690427395702</v>
      </c>
      <c r="K33" s="13">
        <v>1.44050341268785E-2</v>
      </c>
      <c r="L33" s="13">
        <v>7.70371977754894E-34</v>
      </c>
    </row>
    <row r="34" spans="1:12" ht="20" customHeight="1" x14ac:dyDescent="0.15">
      <c r="A34" s="54">
        <v>86</v>
      </c>
      <c r="B34" s="13">
        <v>51.96</v>
      </c>
      <c r="C34" s="13">
        <v>7.7526274095487304</v>
      </c>
      <c r="D34" s="13">
        <v>87.7449167345858</v>
      </c>
      <c r="E34" s="13">
        <v>7.6449560759094606E-2</v>
      </c>
      <c r="F34" s="64">
        <v>0.98</v>
      </c>
      <c r="G34" s="65">
        <v>0.12898852829794499</v>
      </c>
      <c r="H34" s="13">
        <f t="shared" ref="H34:H65" si="1">1/G34</f>
        <v>7.7526274095487269</v>
      </c>
      <c r="I34" s="13">
        <v>10.94433251593728</v>
      </c>
      <c r="J34" s="13">
        <v>3.4610513256139499</v>
      </c>
      <c r="K34" s="13">
        <v>1.44050341268785E-2</v>
      </c>
      <c r="L34" s="13">
        <v>1.97215226305253E-31</v>
      </c>
    </row>
    <row r="35" spans="1:12" ht="20" customHeight="1" x14ac:dyDescent="0.15">
      <c r="A35" s="54">
        <v>87</v>
      </c>
      <c r="B35" s="13">
        <v>59.96</v>
      </c>
      <c r="C35" s="13">
        <v>6.2159522751392497</v>
      </c>
      <c r="D35" s="13">
        <v>66.467618235320899</v>
      </c>
      <c r="E35" s="13">
        <v>6.1514522615219697E-2</v>
      </c>
      <c r="F35" s="64">
        <v>0.98</v>
      </c>
      <c r="G35" s="65">
        <v>0.16087639604305001</v>
      </c>
      <c r="H35" s="13">
        <f t="shared" si="1"/>
        <v>6.2159522751392515</v>
      </c>
      <c r="I35" s="13">
        <v>8.0797116496153443</v>
      </c>
      <c r="J35" s="13">
        <v>2.63111660073023</v>
      </c>
      <c r="K35" s="13">
        <v>1.3263621339358799E-2</v>
      </c>
      <c r="L35" s="13">
        <v>1.97215226305253E-31</v>
      </c>
    </row>
    <row r="36" spans="1:12" ht="20" customHeight="1" x14ac:dyDescent="0.15">
      <c r="A36" s="54">
        <v>88</v>
      </c>
      <c r="B36" s="13">
        <v>33.04</v>
      </c>
      <c r="C36" s="13">
        <v>6.0413432830515799</v>
      </c>
      <c r="D36" s="13">
        <v>149.803382144594</v>
      </c>
      <c r="E36" s="13">
        <v>0.111770925969359</v>
      </c>
      <c r="F36" s="64">
        <v>0.98</v>
      </c>
      <c r="G36" s="65">
        <v>0.16552610125721601</v>
      </c>
      <c r="H36" s="13">
        <f t="shared" si="1"/>
        <v>6.0413432830515941</v>
      </c>
      <c r="I36" s="13">
        <v>10.70779873718562</v>
      </c>
      <c r="J36" s="13">
        <v>11.086052853586899</v>
      </c>
      <c r="K36" s="13">
        <v>1.8085920183809001E-2</v>
      </c>
      <c r="L36" s="13">
        <v>0</v>
      </c>
    </row>
    <row r="37" spans="1:12" ht="20" customHeight="1" x14ac:dyDescent="0.15">
      <c r="A37" s="54">
        <v>89</v>
      </c>
      <c r="B37" s="13">
        <v>25.04</v>
      </c>
      <c r="C37" s="13">
        <v>1.2824386033367301</v>
      </c>
      <c r="D37" s="13">
        <v>181.006815493115</v>
      </c>
      <c r="E37" s="13">
        <v>0.12670596411323401</v>
      </c>
      <c r="F37" s="64">
        <v>0.98</v>
      </c>
      <c r="G37" s="65">
        <v>0.77976442489966702</v>
      </c>
      <c r="H37" s="13">
        <f t="shared" si="1"/>
        <v>1.2824386033367332</v>
      </c>
      <c r="I37" s="13">
        <v>2.5483589336475312</v>
      </c>
      <c r="J37" s="13">
        <v>71.534475049171306</v>
      </c>
      <c r="K37" s="13">
        <v>2.0276731003403999E-2</v>
      </c>
      <c r="L37" s="13">
        <v>0</v>
      </c>
    </row>
    <row r="38" spans="1:12" ht="20" customHeight="1" x14ac:dyDescent="0.15">
      <c r="A38" s="54">
        <v>90</v>
      </c>
      <c r="B38" s="13">
        <v>44.04</v>
      </c>
      <c r="C38" s="13">
        <v>4.6735464078708997</v>
      </c>
      <c r="D38" s="13">
        <v>111.715159673304</v>
      </c>
      <c r="E38" s="13">
        <v>9.1235248521530907E-2</v>
      </c>
      <c r="F38" s="64">
        <v>0.98</v>
      </c>
      <c r="G38" s="65">
        <v>0.213970272835178</v>
      </c>
      <c r="H38" s="13">
        <f t="shared" si="1"/>
        <v>4.6735464078708882</v>
      </c>
      <c r="I38" s="13">
        <v>7.2120471280027916</v>
      </c>
      <c r="J38" s="13">
        <v>8.7234485051874699</v>
      </c>
      <c r="K38" s="13">
        <v>1.5746568282437898E-2</v>
      </c>
      <c r="L38" s="13">
        <v>3.15544362088405E-30</v>
      </c>
    </row>
    <row r="39" spans="1:12" ht="20" customHeight="1" x14ac:dyDescent="0.15">
      <c r="A39" s="54">
        <v>91</v>
      </c>
      <c r="B39" s="13">
        <v>38.04</v>
      </c>
      <c r="C39" s="13">
        <v>5.0598404457069002</v>
      </c>
      <c r="D39" s="13">
        <v>131.799190344305</v>
      </c>
      <c r="E39" s="13">
        <v>0.102436527129437</v>
      </c>
      <c r="F39" s="64">
        <v>0.98</v>
      </c>
      <c r="G39" s="65">
        <v>0.19763469040777101</v>
      </c>
      <c r="H39" s="13">
        <f t="shared" si="1"/>
        <v>5.059840445706894</v>
      </c>
      <c r="I39" s="13">
        <v>8.400865641631917</v>
      </c>
      <c r="J39" s="13">
        <v>10.673104404940201</v>
      </c>
      <c r="K39" s="13">
        <v>1.6941862043277502E-2</v>
      </c>
      <c r="L39" s="13">
        <v>0</v>
      </c>
    </row>
    <row r="40" spans="1:12" ht="20" customHeight="1" x14ac:dyDescent="0.15">
      <c r="A40" s="54">
        <v>92</v>
      </c>
      <c r="B40" s="13">
        <v>42.04</v>
      </c>
      <c r="C40" s="13">
        <v>8.8473258501605905</v>
      </c>
      <c r="D40" s="13">
        <v>118.225472989172</v>
      </c>
      <c r="E40" s="13">
        <v>9.4969008057499596E-2</v>
      </c>
      <c r="F40" s="64">
        <v>0.98</v>
      </c>
      <c r="G40" s="65">
        <v>0.11302850340725799</v>
      </c>
      <c r="H40" s="13">
        <f t="shared" si="1"/>
        <v>8.8473258501606082</v>
      </c>
      <c r="I40" s="13">
        <v>13.98168718480035</v>
      </c>
      <c r="J40" s="13">
        <v>5.0762257825991703</v>
      </c>
      <c r="K40" s="13">
        <v>1.6125807934759501E-2</v>
      </c>
      <c r="L40" s="13">
        <v>7.8886090522101198E-31</v>
      </c>
    </row>
    <row r="41" spans="1:12" ht="20" customHeight="1" x14ac:dyDescent="0.15">
      <c r="A41" s="54">
        <v>93</v>
      </c>
      <c r="B41" s="13">
        <v>39.04</v>
      </c>
      <c r="C41" s="13">
        <v>6.69494771930579</v>
      </c>
      <c r="D41" s="13">
        <v>128.33662466509699</v>
      </c>
      <c r="E41" s="13">
        <v>0.100569647361453</v>
      </c>
      <c r="F41" s="64">
        <v>0.98</v>
      </c>
      <c r="G41" s="65">
        <v>0.14936636429831501</v>
      </c>
      <c r="H41" s="13">
        <f t="shared" si="1"/>
        <v>6.6949477193057776</v>
      </c>
      <c r="I41" s="13">
        <v>10.976767184626141</v>
      </c>
      <c r="J41" s="13">
        <v>7.7113486929312298</v>
      </c>
      <c r="K41" s="13">
        <v>1.6730202103231201E-2</v>
      </c>
      <c r="L41" s="13">
        <v>8.0118685686508994E-31</v>
      </c>
    </row>
    <row r="42" spans="1:12" ht="20" customHeight="1" x14ac:dyDescent="0.15">
      <c r="A42" s="54">
        <v>94</v>
      </c>
      <c r="B42" s="13">
        <v>44.04</v>
      </c>
      <c r="C42" s="13">
        <v>2.7339419909831202</v>
      </c>
      <c r="D42" s="13">
        <v>111.715159673304</v>
      </c>
      <c r="E42" s="13">
        <v>9.1235248521530907E-2</v>
      </c>
      <c r="F42" s="64">
        <v>0.98</v>
      </c>
      <c r="G42" s="65">
        <v>0.36577220851727099</v>
      </c>
      <c r="H42" s="13">
        <f t="shared" si="1"/>
        <v>2.733941990983118</v>
      </c>
      <c r="I42" s="13">
        <v>4.2189200156415074</v>
      </c>
      <c r="J42" s="13">
        <v>14.9123286302812</v>
      </c>
      <c r="K42" s="13">
        <v>1.5746568282437898E-2</v>
      </c>
      <c r="L42" s="13">
        <v>0</v>
      </c>
    </row>
    <row r="43" spans="1:12" ht="20" customHeight="1" x14ac:dyDescent="0.15">
      <c r="A43" s="54">
        <v>95</v>
      </c>
      <c r="B43" s="13">
        <v>41.04</v>
      </c>
      <c r="C43" s="13">
        <v>3.16331889407313</v>
      </c>
      <c r="D43" s="13">
        <v>121.54976598752999</v>
      </c>
      <c r="E43" s="13">
        <v>9.6835887825483899E-2</v>
      </c>
      <c r="F43" s="64">
        <v>0.98</v>
      </c>
      <c r="G43" s="65">
        <v>0.31612367689948101</v>
      </c>
      <c r="H43" s="13">
        <f t="shared" si="1"/>
        <v>3.1633188940731372</v>
      </c>
      <c r="I43" s="13">
        <v>5.0600177681627212</v>
      </c>
      <c r="J43" s="13">
        <v>14.8835825897105</v>
      </c>
      <c r="K43" s="13">
        <v>1.6322361449472501E-2</v>
      </c>
      <c r="L43" s="13">
        <v>0</v>
      </c>
    </row>
    <row r="44" spans="1:12" ht="20" customHeight="1" x14ac:dyDescent="0.15">
      <c r="A44" s="54">
        <v>98</v>
      </c>
      <c r="B44" s="13">
        <v>47.130000000000102</v>
      </c>
      <c r="C44" s="13">
        <v>7.6501701497588499</v>
      </c>
      <c r="D44" s="13">
        <v>102.019186692234</v>
      </c>
      <c r="E44" s="13">
        <v>8.5466590038458898E-2</v>
      </c>
      <c r="F44" s="64">
        <v>0.98</v>
      </c>
      <c r="G44" s="65">
        <v>0.13071604688838501</v>
      </c>
      <c r="H44" s="13">
        <f t="shared" si="1"/>
        <v>7.650170149758841</v>
      </c>
      <c r="I44" s="13">
        <v>11.39155680982377</v>
      </c>
      <c r="J44" s="13">
        <v>4.5589741584280796</v>
      </c>
      <c r="K44" s="13">
        <v>1.51944823886186E-2</v>
      </c>
      <c r="L44" s="13">
        <v>7.8886090522101198E-31</v>
      </c>
    </row>
    <row r="45" spans="1:12" ht="20" customHeight="1" x14ac:dyDescent="0.15">
      <c r="A45" s="54">
        <v>100</v>
      </c>
      <c r="B45" s="13">
        <v>26.130000000000098</v>
      </c>
      <c r="C45" s="13">
        <v>4.7761866116257803</v>
      </c>
      <c r="D45" s="13">
        <v>176.58177169856401</v>
      </c>
      <c r="E45" s="13">
        <v>0.124671065166131</v>
      </c>
      <c r="F45" s="64">
        <v>0.98</v>
      </c>
      <c r="G45" s="65">
        <v>0.20937205375641799</v>
      </c>
      <c r="H45" s="13">
        <f t="shared" si="1"/>
        <v>4.7761866116257963</v>
      </c>
      <c r="I45" s="13">
        <v>9.3367562837698781</v>
      </c>
      <c r="J45" s="13">
        <v>18.436999520074199</v>
      </c>
      <c r="K45" s="13">
        <v>1.9947508556694402E-2</v>
      </c>
      <c r="L45" s="13">
        <v>0</v>
      </c>
    </row>
    <row r="46" spans="1:12" ht="20" customHeight="1" x14ac:dyDescent="0.15">
      <c r="A46" s="54">
        <v>101</v>
      </c>
      <c r="B46" s="13">
        <v>28.130000000000098</v>
      </c>
      <c r="C46" s="13">
        <v>5.9239046987263304</v>
      </c>
      <c r="D46" s="13">
        <v>168.60484614781799</v>
      </c>
      <c r="E46" s="13">
        <v>0.120937305630162</v>
      </c>
      <c r="F46" s="64">
        <v>0.98</v>
      </c>
      <c r="G46" s="65">
        <v>0.16880757724124201</v>
      </c>
      <c r="H46" s="13">
        <f t="shared" si="1"/>
        <v>5.9239046987263215</v>
      </c>
      <c r="I46" s="13">
        <v>11.24536147547785</v>
      </c>
      <c r="J46" s="13">
        <v>13.768361812903001</v>
      </c>
      <c r="K46" s="13">
        <v>1.9370430876300099E-2</v>
      </c>
      <c r="L46" s="13">
        <v>3.15544362088405E-30</v>
      </c>
    </row>
    <row r="47" spans="1:12" ht="20" customHeight="1" x14ac:dyDescent="0.15">
      <c r="A47" s="54">
        <v>103</v>
      </c>
      <c r="B47" s="13">
        <v>59.130000000000102</v>
      </c>
      <c r="C47" s="13">
        <v>9.61831578941133</v>
      </c>
      <c r="D47" s="13">
        <v>68.537992196118793</v>
      </c>
      <c r="E47" s="13">
        <v>6.3064032822646499E-2</v>
      </c>
      <c r="F47" s="64">
        <v>0.98</v>
      </c>
      <c r="G47" s="65">
        <v>0.103968306083367</v>
      </c>
      <c r="H47" s="13">
        <f t="shared" si="1"/>
        <v>9.6183157894113407</v>
      </c>
      <c r="I47" s="13">
        <v>12.60585324476421</v>
      </c>
      <c r="J47" s="13">
        <v>1.79752143060749</v>
      </c>
      <c r="K47" s="13">
        <v>1.33735633529965E-2</v>
      </c>
      <c r="L47" s="13">
        <v>4.93038065763132E-32</v>
      </c>
    </row>
    <row r="48" spans="1:12" ht="20" customHeight="1" x14ac:dyDescent="0.15">
      <c r="A48" s="54">
        <v>104</v>
      </c>
      <c r="B48" s="13">
        <v>57.21</v>
      </c>
      <c r="C48" s="13">
        <v>6.5777974137325499</v>
      </c>
      <c r="D48" s="13">
        <v>73.448970956148798</v>
      </c>
      <c r="E48" s="13">
        <v>6.6648441977176606E-2</v>
      </c>
      <c r="F48" s="64">
        <v>0.98</v>
      </c>
      <c r="G48" s="65">
        <v>0.152026573197935</v>
      </c>
      <c r="H48" s="13">
        <f t="shared" si="1"/>
        <v>6.5777974137325561</v>
      </c>
      <c r="I48" s="13">
        <v>8.7894555341813163</v>
      </c>
      <c r="J48" s="13">
        <v>2.9768380940612902</v>
      </c>
      <c r="K48" s="13">
        <v>1.36350082156859E-2</v>
      </c>
      <c r="L48" s="13">
        <v>7.8886090522101198E-31</v>
      </c>
    </row>
    <row r="49" spans="1:12" ht="20" customHeight="1" x14ac:dyDescent="0.15">
      <c r="A49" s="54">
        <v>105</v>
      </c>
      <c r="B49" s="13">
        <v>39.21</v>
      </c>
      <c r="C49" s="13">
        <v>3.4032009181119198</v>
      </c>
      <c r="D49" s="13">
        <v>127.752572239001</v>
      </c>
      <c r="E49" s="13">
        <v>0.100252277800895</v>
      </c>
      <c r="F49" s="64">
        <v>0.98</v>
      </c>
      <c r="G49" s="65">
        <v>0.29384101146599201</v>
      </c>
      <c r="H49" s="13">
        <f t="shared" si="1"/>
        <v>3.4032009181119225</v>
      </c>
      <c r="I49" s="13">
        <v>5.5679259269721664</v>
      </c>
      <c r="J49" s="13">
        <v>15.053458987650799</v>
      </c>
      <c r="K49" s="13">
        <v>1.6694744756624701E-2</v>
      </c>
      <c r="L49" s="13">
        <v>3.15544362088405E-30</v>
      </c>
    </row>
    <row r="50" spans="1:12" ht="20" customHeight="1" x14ac:dyDescent="0.15">
      <c r="A50" s="54">
        <v>106</v>
      </c>
      <c r="B50" s="13">
        <v>56.21</v>
      </c>
      <c r="C50" s="13">
        <v>4.13392360003885</v>
      </c>
      <c r="D50" s="13">
        <v>76.074065098344505</v>
      </c>
      <c r="E50" s="13">
        <v>6.8515321745161006E-2</v>
      </c>
      <c r="F50" s="64">
        <v>0.98</v>
      </c>
      <c r="G50" s="65">
        <v>0.24190093885397501</v>
      </c>
      <c r="H50" s="13">
        <f t="shared" si="1"/>
        <v>4.1339236000388411</v>
      </c>
      <c r="I50" s="13">
        <v>5.5806985567527692</v>
      </c>
      <c r="J50" s="13">
        <v>5.0433820756885002</v>
      </c>
      <c r="K50" s="13">
        <v>1.3775267554484801E-2</v>
      </c>
      <c r="L50" s="13">
        <v>7.8886090522101198E-31</v>
      </c>
    </row>
    <row r="51" spans="1:12" ht="20" customHeight="1" x14ac:dyDescent="0.15">
      <c r="A51" s="54">
        <v>107</v>
      </c>
      <c r="B51" s="13">
        <v>50.21</v>
      </c>
      <c r="C51" s="13">
        <v>11.9791263412514</v>
      </c>
      <c r="D51" s="13">
        <v>92.792538717466101</v>
      </c>
      <c r="E51" s="13">
        <v>7.9716600353067199E-2</v>
      </c>
      <c r="F51" s="64">
        <v>0.98</v>
      </c>
      <c r="G51" s="65">
        <v>8.3478541883008101E-2</v>
      </c>
      <c r="H51" s="13">
        <f t="shared" si="1"/>
        <v>11.979126341251392</v>
      </c>
      <c r="I51" s="13">
        <v>17.235302793412689</v>
      </c>
      <c r="J51" s="13">
        <v>2.4699984002052102</v>
      </c>
      <c r="K51" s="13">
        <v>1.46814076133289E-2</v>
      </c>
      <c r="L51" s="13">
        <v>1.97215226305253E-31</v>
      </c>
    </row>
    <row r="52" spans="1:12" ht="20" customHeight="1" x14ac:dyDescent="0.15">
      <c r="A52" s="54">
        <v>108</v>
      </c>
      <c r="B52" s="13">
        <v>56.21</v>
      </c>
      <c r="C52" s="13">
        <v>9.2715544730617196</v>
      </c>
      <c r="D52" s="13">
        <v>76.074065098344505</v>
      </c>
      <c r="E52" s="13">
        <v>6.8515321745161006E-2</v>
      </c>
      <c r="F52" s="64">
        <v>0.98</v>
      </c>
      <c r="G52" s="65">
        <v>0.107856778807208</v>
      </c>
      <c r="H52" s="13">
        <f t="shared" si="1"/>
        <v>9.271554473061741</v>
      </c>
      <c r="I52" s="13">
        <v>12.516378064215759</v>
      </c>
      <c r="J52" s="13">
        <v>2.2487012557902499</v>
      </c>
      <c r="K52" s="13">
        <v>1.3775267554484801E-2</v>
      </c>
      <c r="L52" s="13">
        <v>0</v>
      </c>
    </row>
    <row r="53" spans="1:12" ht="20" customHeight="1" x14ac:dyDescent="0.15">
      <c r="A53" s="54">
        <v>109</v>
      </c>
      <c r="B53" s="13">
        <v>55.21</v>
      </c>
      <c r="C53" s="13">
        <v>10.8539031372175</v>
      </c>
      <c r="D53" s="13">
        <v>78.745250134156805</v>
      </c>
      <c r="E53" s="13">
        <v>7.0382201513145407E-2</v>
      </c>
      <c r="F53" s="64">
        <v>0.98</v>
      </c>
      <c r="G53" s="65">
        <v>9.2132755134975305E-2</v>
      </c>
      <c r="H53" s="13">
        <f t="shared" si="1"/>
        <v>10.853903137217499</v>
      </c>
      <c r="I53" s="13">
        <v>14.80480381688289</v>
      </c>
      <c r="J53" s="13">
        <v>2.0424962312925401</v>
      </c>
      <c r="K53" s="13">
        <v>1.39184424987982E-2</v>
      </c>
      <c r="L53" s="13">
        <v>1.23259516440783E-32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verage_cell_ages</vt:lpstr>
      <vt:lpstr>CD62L_inclusion_exclusion</vt:lpstr>
      <vt:lpstr>CD4_all_models_parameter_identi</vt:lpstr>
      <vt:lpstr>CD4_LMIIpositive_parameter_iden</vt:lpstr>
      <vt:lpstr>CD8_parameter_ident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8-30T11:08:35Z</dcterms:created>
  <dcterms:modified xsi:type="dcterms:W3CDTF">2019-08-30T11:08:35Z</dcterms:modified>
</cp:coreProperties>
</file>